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Users/jandevries/Documents/UGÖ/Manuscripts/MS_AzollaPPP/Supplement/"/>
    </mc:Choice>
  </mc:AlternateContent>
  <xr:revisionPtr revIDLastSave="0" documentId="13_ncr:1_{2BDA445A-3CAE-6343-9935-64F0AB9720A7}" xr6:coauthVersionLast="46" xr6:coauthVersionMax="46" xr10:uidLastSave="{00000000-0000-0000-0000-000000000000}"/>
  <bookViews>
    <workbookView xWindow="1120" yWindow="840" windowWidth="27240" windowHeight="15520" xr2:uid="{3A342598-15FD-A742-A9DC-2C344B50824F}"/>
  </bookViews>
  <sheets>
    <sheet name="S3A" sheetId="2" r:id="rId1"/>
    <sheet name="S3B"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836" uniqueCount="280">
  <si>
    <t>Azfi_ID</t>
  </si>
  <si>
    <t>At_ID</t>
  </si>
  <si>
    <t>e-value</t>
  </si>
  <si>
    <t>Description</t>
  </si>
  <si>
    <t>Other name</t>
  </si>
  <si>
    <t>logFC_nYcN_vs_nNcN</t>
  </si>
  <si>
    <t>FDR_nYcN_vs_nNcN</t>
  </si>
  <si>
    <t>logFC_nYcN_vs_nNcY</t>
  </si>
  <si>
    <t>FDR_nYcN_vs_nNcY</t>
  </si>
  <si>
    <t>logFC_nYcY_vs_nYcN</t>
  </si>
  <si>
    <t>FDR_nYcY_vs_nYcN</t>
  </si>
  <si>
    <t>logFC_nNcY_vs_nNcN</t>
  </si>
  <si>
    <t>FDR_nNcY_vs_nNcN</t>
  </si>
  <si>
    <t>logFC_nYcY_vs_nNcN</t>
  </si>
  <si>
    <t>FDR_nYcY_vs_nNcN</t>
  </si>
  <si>
    <t>logFC_nYcY_nNcY</t>
  </si>
  <si>
    <t>FDR_nYcY_nNcY</t>
  </si>
  <si>
    <t>AT1G02120</t>
  </si>
  <si>
    <t>Encodes VAD1 (Vascular Associated Death1), a regulator of cell death and defense responses in vascular tissues.  VAD1 is a putative membrane associated protein and contains a GRAM domain.  vad1 is a lesion mimic mutant that exhibits light conditional appearance of propagative HR (hypersensitive response)-like lesions along the vascular system.The mRNA is cell-to-cell mobile.</t>
  </si>
  <si>
    <t>Azfi_s0497.g073610</t>
  </si>
  <si>
    <t>Azfi_s0002.g001574</t>
  </si>
  <si>
    <t>AT1G02860</t>
  </si>
  <si>
    <t>Encodes a ubiquitin E3 ligase with RING and SPX domains that is involved in mediating immune responses and mediates degradation of PHT1s at plasma membranes.  Targeted by MIR827. Ubiquitinates PHT1;3, PHT1;2, PHT1;1/AtPT1 and PHT1;4/AtPT2.</t>
  </si>
  <si>
    <t>BAH1; BENZOIC ACID HYPERSENSITIVE 1; NITROGEN LIMITATION ADAPTATION; NLA; SYG1</t>
  </si>
  <si>
    <t>Azfi_s0277.g061510</t>
  </si>
  <si>
    <t>AT1G13960</t>
  </si>
  <si>
    <t>Encodes WRKY DNA-binding protein 4 (WRKY4).</t>
  </si>
  <si>
    <t>WRKY DNA-BINDING PROTEIN 4; WRKY4</t>
  </si>
  <si>
    <t>Azfi_s0115.g046297</t>
  </si>
  <si>
    <t>AT1G14790</t>
  </si>
  <si>
    <t>Encodes RNA-dependent RNA polymerase.   While not required for virus-induced post-transcriptional gene silencing (PTGS), it can promote turnover of viral RNAs in infected plants. Nomenclature according to Xie, et al. (2004). Involved in the production of Cucumber Mosaic Virus siRNAs.</t>
  </si>
  <si>
    <t>ATRDR1; ATRDRP1; RDR1; RNA-DEPENDENT RNA POLYMERASE 1</t>
  </si>
  <si>
    <t>Azfi_s0027.g023716</t>
  </si>
  <si>
    <t>Azfi_s0538.g076295</t>
  </si>
  <si>
    <t>AT1G14920</t>
  </si>
  <si>
    <t>Similar to a putative transcription factor and transcriptional coactivators. Repressor of GA responses and involved in gibberellic acid mediated signaling. Member of the DELLA proteins that restrain the cell proliferation and expansion that drives plant growth. The protein undergoes degradation in response to GA via the 26S proteasome. GAI may be involved in reducing ROS accumulation in response to stress by up-regulating the transcription of superoxide dismutases. Represses GA-induced vegetative growth and floral initiation. Rapidly degraded in response to GA.</t>
  </si>
  <si>
    <t>GAI; GIBBERELLIC ACID INSENSITIVE; RESTORATION ON GROWTH ON AMMONIA 2; RGA2</t>
  </si>
  <si>
    <t>Azfi_s0068.g036465</t>
  </si>
  <si>
    <t>AT1G15520</t>
  </si>
  <si>
    <t>ABC transporter family involved in ABA transport and resistance to lead. Localizes to plasma membrane. Upregulated by lead. Expressed in leaves, flowers, stomata and roots.</t>
  </si>
  <si>
    <t>ABCG40; ARABIDOPSIS THALIANA ATP-BINDING CASSETTE G40; ATABCG40; ATP-BINDING CASSETTE G40; ATPDR12; PDR12; PLEIOTROPIC DRUG RESISTANCE 12</t>
  </si>
  <si>
    <t>Azfi_s0038.g026300</t>
  </si>
  <si>
    <t>Azfi_s0149.g053182</t>
  </si>
  <si>
    <t>AT1G15780</t>
  </si>
  <si>
    <t>mediator of RNA polymerase II transcription subunit 15a-like protein;(source:Araport11)</t>
  </si>
  <si>
    <t>ATMED15A; MED15_1; MEDIATOR 15_1; NON-RECOGNITION-OF-BTH 4; NRB4</t>
  </si>
  <si>
    <t>Azfi_s0160.g054012</t>
  </si>
  <si>
    <t>AT1G18350</t>
  </si>
  <si>
    <t>MAP kinase kinase7. Member  of plant mitogen-activated protein kinase kinase group D. Negative regulator of polar auxin transport.  Overexpression leads to activation of basal and systemic acquired resistance.</t>
  </si>
  <si>
    <t>ATMKK7; BUD1; BUSHY AND DWARF 1; MAP KINASE KINASE 7; MAP KINASE KINASE7; MKK7</t>
  </si>
  <si>
    <t>Azfi_s0128.g048770</t>
  </si>
  <si>
    <t>Azfi_s0104.g044881</t>
  </si>
  <si>
    <t>Azfi_s0038.g026276</t>
  </si>
  <si>
    <t>AT1G26190</t>
  </si>
  <si>
    <t>TTM2 is a triphosphate tunnel metalloenzyme that displays pyrophosphatase activity.It contains both a uridine kinase (UK) domain and CYTH domain. TTM2 is involved in negative regulation defense response to pathogens (PMID:28733390).</t>
  </si>
  <si>
    <t>Azfi_s0007.g010609</t>
  </si>
  <si>
    <t>Azfi_s0156.g053721</t>
  </si>
  <si>
    <t>AT1G28480</t>
  </si>
  <si>
    <t>Encodes GRX480, a member of the glutaredoxin family that regulates protein redox state.  GRX480 interacts with TGA factors and suppresses JA-responsive PDF1.2 transcription.  GRX480 transcription is SA-inducible and requires NPR1.  Maybe involved in SA/JA cross-talk. It has also been shown to interact with the transcription factor TGA2 and suppress ORA59 promoter activity.</t>
  </si>
  <si>
    <t>GRX480; GRXC9; ROXY19</t>
  </si>
  <si>
    <t>Azfi_s0232.g059342</t>
  </si>
  <si>
    <t>AT1G30460</t>
  </si>
  <si>
    <t>Encodes AtCPSF30, the 30-KDa subunit of cleavage and polyadenylation specificity factor. AtCPSF30 is a probable processing endonuclease. Nucleus-localized RNA binding  protein capable of  interacting with itself and with calmodulin. Its RNA-binding  activity is inhibited by calmodulin in a calcium-dependent fashion.</t>
  </si>
  <si>
    <t>ARABIDOPSIS THALIANA CLEAVAGE AND POLYADENYLATION SPECIFICITY FACTOR 30; ATCPSF30; CLEAVAGE AND POLYADENYLATION SPECIFICITY FACTOR 30; CPSF30; OXIDATIVE TOLERANT-6; OXT6</t>
  </si>
  <si>
    <t>Azfi_s0078.g038093</t>
  </si>
  <si>
    <t>Azfi_s0016.g014277</t>
  </si>
  <si>
    <t>Azfi_s0038.g026324</t>
  </si>
  <si>
    <t>AT1G33980</t>
  </si>
  <si>
    <t>Involved in mRNA surveillance, detects exported mRNAs with truncated open reading frames and initiates nonsense-mediated mRNA decay (NMD)</t>
  </si>
  <si>
    <t>ATUPF3; UPF3</t>
  </si>
  <si>
    <t>Azfi_s0008.g011480</t>
  </si>
  <si>
    <t>Azfi_s0067.g036194</t>
  </si>
  <si>
    <t>AT1G55870</t>
  </si>
  <si>
    <t>Encodes a poly(A)-specific ribonuclease, AtPARN. Expression of AtPARN is upregulated by ABA or stress treatment. Mutant is hypersensitivity to salicylic acid as well as ABA. Functions with AGS1 to regulate the poly(A) status of mitochondrial mRNA.</t>
  </si>
  <si>
    <t>ABA-HYPERSENSITIVE GERMINATION 2; AHG2; ARABIDOPSIS THALIANA POLY(A) RIBONUCLEASE; ATPARN; PARN</t>
  </si>
  <si>
    <t>Azfi_s0083.g038861</t>
  </si>
  <si>
    <t>AT1G71220</t>
  </si>
  <si>
    <t>Encodes UDP-glucose:glycoprotein glucosyltransferase. Non-receptor component required for EFR-mediated immunity. Mutants show de-repressed anthocyanin accumulation in the  presence of elf18, and EFR accumulation and signalling.</t>
  </si>
  <si>
    <t>Azfi_s0390.g067700</t>
  </si>
  <si>
    <t>AT1G75270</t>
  </si>
  <si>
    <t>dehydroascorbate reductase 2;(source:Araport11)</t>
  </si>
  <si>
    <t>DEHYDROASCORBATE REDUCTASE 2; DHAR2</t>
  </si>
  <si>
    <t>Azfi_s0074.g037433</t>
  </si>
  <si>
    <t>Azfi_s0198.g057428</t>
  </si>
  <si>
    <t>AT2G06010</t>
  </si>
  <si>
    <t>encodes a novel protein whose expression level is induced in lines overexpressing salicylic-acid (SA)-inducible Arabidopsis DNA binding with one finger (Dof) transcription factor, called OBF-binding protein 3.</t>
  </si>
  <si>
    <t>OBP3-RESPONSIVE GENE 4; ORG4</t>
  </si>
  <si>
    <t>Azfi_s0385.g067508</t>
  </si>
  <si>
    <t>AT2G20370</t>
  </si>
  <si>
    <t>Encodes a xyloglucan galactosyltransferase located in the membrane of Golgi stacks that is involved in the biosynthesis of fucose.  It is also involved in endomembrane organization. It is suggested that it is a dual-function protein that is responsible for actin organization and the synthesis of cell wall materials. The mRNA is cell-to-cell mobile.</t>
  </si>
  <si>
    <t>ATMUR3; KAM1; KATAMARI 1; MUR3; MURUS 3; RSA3; SHORT ROOT IN SALT MEDIUM 3</t>
  </si>
  <si>
    <t>Azfi_s0006.g010029</t>
  </si>
  <si>
    <t>Azfi_s0017.g014492</t>
  </si>
  <si>
    <t>AT2G20580</t>
  </si>
  <si>
    <t>encoding the RPN subunits of the 26S proteasome The mRNA is cell-to-cell mobile.</t>
  </si>
  <si>
    <t>26S PROTEASOME REGULATORY SUBUNIT S2 1A; ATRPN1A; RPN1A</t>
  </si>
  <si>
    <t>Azfi_s0159.g053963</t>
  </si>
  <si>
    <t>Azfi_s0013.g013268</t>
  </si>
  <si>
    <t>AT2G22370</t>
  </si>
  <si>
    <t>Encodes a subunit of the mediator complex that affects flowering time and floral organ formation through FLOWERING LOCUS C (FLC) and AGAMOUS (AG). Together with MED20, another subunit of the head domain of MEDIATOR, MED18 is proposed to control the balance of salicylic acid and jasmonate associated defense pathways.</t>
  </si>
  <si>
    <t>MED18; MEDIATOR 18</t>
  </si>
  <si>
    <t>Azfi_s0020.g015348</t>
  </si>
  <si>
    <t>AT2G28230</t>
  </si>
  <si>
    <t>Encodes one of the subunits of the head domain of the MEDIATOR complex. The complex conveys transcriptional signals by acting as an intermediary between transcription factors and RNA polymerase II. Together with MED18, MED20 is proposed to control the balance of salicylic acid and jasmonate associated defense pathways. It is involved in miRNA biogenesis by recruiting Pol II to promoters of miRNA genes.</t>
  </si>
  <si>
    <t>MED20; MED20A; MEDIATOR 20; MEDIATOR 20A</t>
  </si>
  <si>
    <t>Azfi_s0006.g009599</t>
  </si>
  <si>
    <t>AT2G34690</t>
  </si>
  <si>
    <t>Gene product transports the glycolipid precursor sphingosine between membranes in vitro.  Mutant constitutively expresses defense-related genes that accompany the hypersensitive response normally triggered by avirulent pathogens. The mRNA is cell-to-cell mobile.</t>
  </si>
  <si>
    <t>ACCELERATED CELL DEATH 11; ACD11</t>
  </si>
  <si>
    <t>Azfi_s0287.g063161</t>
  </si>
  <si>
    <t>AT2G39260</t>
  </si>
  <si>
    <t>regulator of nonsense transcripts UPF2;(source:Araport11)</t>
  </si>
  <si>
    <t>UPF2</t>
  </si>
  <si>
    <t>Azfi_s0102.g044514</t>
  </si>
  <si>
    <t>AT3G01420</t>
  </si>
  <si>
    <t>Encodes an alpha-dioxygenase involved in protection against oxidative stress and cell death. Induced in response to Salicylic acid and oxidative stress.  Independent of NPR1 in  induction by salicylic acid. The mRNA is cell-to-cell mobile.</t>
  </si>
  <si>
    <t>ALPHA-DIOXYGENASE 1; ALPHA-DOX1; DIOX1; DOX1; PADOX-1; PLANT ALPHA DIOXYGENASE 1</t>
  </si>
  <si>
    <t>Azfi_s0460.g072066</t>
  </si>
  <si>
    <t>AT3G03450</t>
  </si>
  <si>
    <t>Encodes a DELLA protein, a member of the GRAS superfamily of putative transcription factors. DELLA proteins restrain the cell proliferation and expansion that drives plant growth.  Negative regulator of the  response to GA in controlling seed germination. GA triggers the degradation of RGL2 protein in a process blocked by both proteasome inhibitors and serine/threonine phosphatase inhibitors. The protein undergoes degradation in response to GA via the 26S proteasome. RGL2 may be involved in reducing ROS accumulation in response to stress by up-regulating the transcription of superoxide dismutases. Rapidly degraded in response to GA. Regulates GA-promoted seed germination. Involved in flower and fruit development.</t>
  </si>
  <si>
    <t>RGA-LIKE 2; RGL2</t>
  </si>
  <si>
    <t>Azfi_s0010.g012187</t>
  </si>
  <si>
    <t>AT3G04290</t>
  </si>
  <si>
    <t>Li-tolerant lipase 1;(source:Araport11)</t>
  </si>
  <si>
    <t>ATLTL1; LI-TOLERANT LIPASE 1; LTL1</t>
  </si>
  <si>
    <t>Azfi_s0173.g055749</t>
  </si>
  <si>
    <t>AT3G09370</t>
  </si>
  <si>
    <t>C-myb-like transcription factor (MYB3R3) mRNA. It is a target of CDK phosphorylation and  blocks cell division in response to DNA damage.</t>
  </si>
  <si>
    <t>Azfi_s0061.g034930</t>
  </si>
  <si>
    <t>Azfi_s0179.g056258</t>
  </si>
  <si>
    <t>Azfi_s0076.g037860</t>
  </si>
  <si>
    <t>AT3G51430</t>
  </si>
  <si>
    <t>Although this enzyme is predicted to encode a strictosidine synthase (SS), it lacks a conserved catalytic glutamate residue found in active SS enzymes and it is not expected to have SS activity.</t>
  </si>
  <si>
    <t>YELLOW-LEAF-SPECIFIC GENE 2; YLS2</t>
  </si>
  <si>
    <t>Azfi_s0528.g075784</t>
  </si>
  <si>
    <t>AT3G61260</t>
  </si>
  <si>
    <t>Lipid raft regulatory protein, crucial for  plasma membrane nanodomain assembly to control plasmodesmata aperture  and functionality. Negatively regulates the cell-to-cell movement of TuMV via competition with PCaP1 for binding actin filaments.</t>
  </si>
  <si>
    <t>REM1.2; REMORIN 1.2</t>
  </si>
  <si>
    <t>Azfi_s0015.g013893</t>
  </si>
  <si>
    <t>Azfi_s2817.g113172</t>
  </si>
  <si>
    <t>AT4G01370</t>
  </si>
  <si>
    <t>Encodes a nuclear and cytoplasmically localized  MAP kinase involved in mediating responses to pathogens.  Its substrates include MKS1 and probably MAP65-1.The MAP65-1 interaction is involved in mediating cortical microtuble organization. Required for male-specific meiotic cytokinesis. The mRNA is cell-to-cell mobile.</t>
  </si>
  <si>
    <t>ATMPK4; MAP KINASE 4; MAPK4; MPK4</t>
  </si>
  <si>
    <t>Azfi_s0011.g012491</t>
  </si>
  <si>
    <t>Azfi_s0006.g009696</t>
  </si>
  <si>
    <t>Azfi_s0064.g035581</t>
  </si>
  <si>
    <t>Azfi_s0002.g001258</t>
  </si>
  <si>
    <t>Azfi_s0042.g026912</t>
  </si>
  <si>
    <t>AT4G03550</t>
  </si>
  <si>
    <t>Encodes a callose synthase that is required for wound and papillary callose formation in response to fungal pathogens Erysiphe and Blumeria.  Mutants are resistant to P. parasitica and exhibit an exaggerated PR1 response.Contributes to PAMP-induced basal defense. The mRNA is cell-to-cell mobile.</t>
  </si>
  <si>
    <t>ATGSL05; ATGSL5; EED3; ENHANCER OF EDR1 3; GLUCAN SYNTHASE-LIKE 5; GSL05; GSL5; PMR4; POWDERY MILDEW RESISTANT 4</t>
  </si>
  <si>
    <t>Azfi_s0004.g008726</t>
  </si>
  <si>
    <t>Azfi_s4296.g118637</t>
  </si>
  <si>
    <t>Azfi_s0004.g008797</t>
  </si>
  <si>
    <t>Azfi_s0018.g014936</t>
  </si>
  <si>
    <t>Azfi_s0140.g051248</t>
  </si>
  <si>
    <t>Azfi_s0427.g069291</t>
  </si>
  <si>
    <t>AT4G10500</t>
  </si>
  <si>
    <t>2-oxoglutarate (2OG) and Fe(II)-dependent oxygenase superfamily protein;(source:Araport11)</t>
  </si>
  <si>
    <t>DLO1; DMR6-LIKE OXYGENASE 1</t>
  </si>
  <si>
    <t>Azfi_s0092.g043107</t>
  </si>
  <si>
    <t>Azfi_s0284.g063097</t>
  </si>
  <si>
    <t>AT4G15415</t>
  </si>
  <si>
    <t>B' regulatory subunit of PP2A (AtB'gamma)</t>
  </si>
  <si>
    <t>ATB' GAMMA</t>
  </si>
  <si>
    <t>Azfi_s0010.g012139</t>
  </si>
  <si>
    <t>Azfi_s0538.g076317</t>
  </si>
  <si>
    <t>Azfi_s0065.g035948</t>
  </si>
  <si>
    <t>AT4G19660</t>
  </si>
  <si>
    <t>Encodes NPR4, a ankyrin repeat BTB/POZ domain-containing  protein with 36% sequence identity with NPR1.  Mutants are more susceptible to the bacterial pathogen Pseudomonas syringe pv. tomato DC3000 and to the fungal pathogen Erysiphe cichoracearum, but do not differ markedly from wild type in interaction with virulent and avirulent strains of the oomycete Peronospora parasitica. NPR4 is required for basal defense against pathogens, and may be implicated in the cross-talk between the SA- and JA-dependent signaling pathways. NPR3 and NPR4 are receptors for the immune signal salicylic acid.</t>
  </si>
  <si>
    <t>ATNPR4; NPR1-LIKE PROTEIN 4; NPR4</t>
  </si>
  <si>
    <t>Azfi_s0065.g036006</t>
  </si>
  <si>
    <t>AT4G33680</t>
  </si>
  <si>
    <t>Encodes an L,L-diaminopimelate aminotransferase. Involved in disease resistance against Pseudomonas syringae. mutants have elevated SA levels, a low level of spontaneous cell death, callose deposition, and enlarged cells in leaves. genetically maps on chr 4 between L23H3 and nga1139.</t>
  </si>
  <si>
    <t>ABERRANT GROWTH AND DEATH 2; AGD2; ARF-GAP DOMAIN 2</t>
  </si>
  <si>
    <t>Azfi_s0001.g000352</t>
  </si>
  <si>
    <t>Azfi_s0002.g001175</t>
  </si>
  <si>
    <t>AT4G35890</t>
  </si>
  <si>
    <t>Encodes a cytoplasmic LAM domain containing protein that is involved in leaf senescence.The mRNA is cell-to-cell mobile.</t>
  </si>
  <si>
    <t>Azfi_s0390.g067689</t>
  </si>
  <si>
    <t>AT5G02320</t>
  </si>
  <si>
    <t>Encodes a putative c-MYB-like transcription factor of the MYB3R factor gene family (MYB3R5).</t>
  </si>
  <si>
    <t>ARABIDOPSIS THALIANA MYB DOMAIN PROTEIN 3R5; ATMYB3R5; MYB DOMAIN PROTEIN 3R-5; MYB3R-5</t>
  </si>
  <si>
    <t>Azfi_s1025.g095454</t>
  </si>
  <si>
    <t>Azfi_s0812.g087843</t>
  </si>
  <si>
    <t>Azfi_s0088.g042510</t>
  </si>
  <si>
    <t>Azfi_s0005.g008907</t>
  </si>
  <si>
    <t>AT5G06950</t>
  </si>
  <si>
    <t>Transcription factor of the B-ZIP family that has high affinity for C-box motifs. Interacts with NPR1 and may regulate PR gene expression. Phosphorylated by a CK2-like protein in vitro. Phosphorylation is enhanced by salicylic acid treatment.</t>
  </si>
  <si>
    <t>AHBP-1B; ATTGA2; TGA2; TGACG SEQUENCE-SPECIFIC BINDING PROTEIN 2</t>
  </si>
  <si>
    <t>Azfi_s0109.g045306</t>
  </si>
  <si>
    <t>Azfi_s0288.g063204</t>
  </si>
  <si>
    <t>Azfi_s0006.g009892</t>
  </si>
  <si>
    <t>Azfi_s0015.g014162</t>
  </si>
  <si>
    <t>Azfi_s0024.g020421</t>
  </si>
  <si>
    <t>Azfi_s0225.g058963</t>
  </si>
  <si>
    <t>Azfi_s0113.g045990</t>
  </si>
  <si>
    <t>Azfi_s1232.g100108</t>
  </si>
  <si>
    <t>Azfi_s0087.g042383</t>
  </si>
  <si>
    <t>AT5G08520</t>
  </si>
  <si>
    <t>Duplicated homeodomain-like superfamily protein;(source:Araport11)</t>
  </si>
  <si>
    <t>MYBS2</t>
  </si>
  <si>
    <t>Azfi_s3749.g116750</t>
  </si>
  <si>
    <t>Azfi_s0035.g025525</t>
  </si>
  <si>
    <t>Azfi_s0065.g035818</t>
  </si>
  <si>
    <t>Azfi_s0129.g048880</t>
  </si>
  <si>
    <t>Azfi_s0160.g054011</t>
  </si>
  <si>
    <t>Azfi_s0045.g029812</t>
  </si>
  <si>
    <t>AT5G17490</t>
  </si>
  <si>
    <t>DELLA subfamily member involved in GA signal transduction</t>
  </si>
  <si>
    <t>ATRGL3; RGA-LIKE PROTEIN 3; RGL3</t>
  </si>
  <si>
    <t>Azfi_s0092.g043029</t>
  </si>
  <si>
    <t>AT5G24360</t>
  </si>
  <si>
    <t>IRE1A and IRE1B catalyze bZIP60 mRNA splicing, producing the active bZIP60 transcription factor.</t>
  </si>
  <si>
    <t>ARABIDOPSIS THALIANA INOSITOL REQUIRING 1-1; ATIRE1-1; ATIRE1B; INOSITOL REQUIRING 1-1; IRE1-1; IRE1B</t>
  </si>
  <si>
    <t>Azfi_s0128.g048821</t>
  </si>
  <si>
    <t>AT5G47010</t>
  </si>
  <si>
    <t>Required for nonsense-mediated mRNA decay. Involved in RNA interference. lba1 mutants has reduced sugar-induced expression of Atb-  amylase, is hypersensitive to glucose and abscisic acid and resistant to mannose, and shows early flowering, short day-sensitive growth, and seed germination phenotypes. The mRNA is cell-to-cell mobile.</t>
  </si>
  <si>
    <t>ATUPF1; LBA1; LOW-LEVEL BETA-AMYLASE 1; UPF1</t>
  </si>
  <si>
    <t>Azfi_s0066.g036066</t>
  </si>
  <si>
    <t>Azfi_s0052.g031648</t>
  </si>
  <si>
    <t>Azfi_s0018.g014966</t>
  </si>
  <si>
    <t>Azfi_s0219.g058629</t>
  </si>
  <si>
    <t>Azfi_s0054.g033570</t>
  </si>
  <si>
    <t>AT5G49570</t>
  </si>
  <si>
    <t>Encodes a protein that has peptide:N-glycanase activity in enzymatic assay in heterologous systems (although the activity was not detected in wild-type plants).</t>
  </si>
  <si>
    <t>ATPNG1; PEPTIDE-N-GLYCANASE 1; PNG1</t>
  </si>
  <si>
    <t>Azfi_s0222.g058815</t>
  </si>
  <si>
    <t>AT5G51200</t>
  </si>
  <si>
    <t>Originally identified as EDS4, enhanced disease sensitive phenotype and subsequently cloned and identified as NUCLEOPORIN205. Affects circadian clock and downstream genes including those involved in defense response.</t>
  </si>
  <si>
    <t>EMB3142; EMBRYO DEFECTIVE 3142</t>
  </si>
  <si>
    <t>Azfi_s0993.g094764</t>
  </si>
  <si>
    <t>AT5G56750</t>
  </si>
  <si>
    <t>AGB1/AGG dimmer interacting protein, response to water deficit.</t>
  </si>
  <si>
    <t>Azfi_s0155.g053656</t>
  </si>
  <si>
    <t>AT5G60600</t>
  </si>
  <si>
    <t>Encodes a chloroplast-localized  hydroxy-2-methyl-2-(E)-butenyl 4-diphosphate (HMBPP) synthase (HDS), catalyzes the formation of HMBPP from 2-C-methyl-D-erythrytol 2,4-cyclodiphosphate (MEcPP).  The HDS enzyme controls the penultimate steps of the biosynthesis of IPP and dimethylallyl diphosphate (DMAPP) via the MEP pathway and may serve as a metabolic control point for SA-mediated disease resistance. In the light, the electrons required for the reaction catalyzed by HDS are directly provided by the electron flow from photosynthesis via ferredoxin. In the dark however, the enzyme requires an electron shuttle: ferredoxin-NADP&lt;sup&gt;+&lt;/sup&gt; reductase. The mRNA is cell-to-cell mobile.</t>
  </si>
  <si>
    <t>4-HYDROXY-3-METHYLBUT-2-ENYL DIPHOSPHATE SYNTHASE; CHLOROPLAST BIOGENESIS 4; CLB4; CONSTITUTIVE SUBTILISIN 3; CSB3; GCPE; HDS; ISPG</t>
  </si>
  <si>
    <t>Azfi_s0629.g080127</t>
  </si>
  <si>
    <t>AT5G67300</t>
  </si>
  <si>
    <t>Member of the R2R3 factor MYB gene family involved in mediating plant responses to a variety of abiotic stimiuli. The mRNA is cell-to-cell mobile.</t>
  </si>
  <si>
    <t>ARABIDOPSIS THALIANA MYB DOMAIN PROTEIN 44; ATMYB44; ATMYBR1; MYB DOMAIN PROTEIN R1; MYB44; MYBR1</t>
  </si>
  <si>
    <t>Azfi_s0179.g056264</t>
  </si>
  <si>
    <t>Azfi_s1083.g097159</t>
  </si>
  <si>
    <t>Azfi_s0018.g014830</t>
  </si>
  <si>
    <t>Azfi_s0007.g011125</t>
  </si>
  <si>
    <t>AT5G67480</t>
  </si>
  <si>
    <t>BTB and TAZ domain protein. Located in cytoplasm and expressed in fruit, flower and leaves.</t>
  </si>
  <si>
    <t>TAIR description</t>
  </si>
  <si>
    <t>comparisons presence/absence cyanobiont</t>
  </si>
  <si>
    <t>comparisons of alterations in both treatments</t>
  </si>
  <si>
    <t>comparisons presence/absence fixed nitrogen</t>
  </si>
  <si>
    <t>Best hits</t>
  </si>
  <si>
    <t>-</t>
  </si>
  <si>
    <r>
      <t>Azolla</t>
    </r>
    <r>
      <rPr>
        <b/>
        <sz val="12"/>
        <color theme="1"/>
        <rFont val="Calibri"/>
        <family val="2"/>
        <scheme val="minor"/>
      </rPr>
      <t xml:space="preserve"> </t>
    </r>
    <r>
      <rPr>
        <b/>
        <i/>
        <sz val="12"/>
        <color theme="1"/>
        <rFont val="Calibri"/>
        <family val="2"/>
        <scheme val="minor"/>
      </rPr>
      <t>filiculoides</t>
    </r>
    <r>
      <rPr>
        <b/>
        <sz val="12"/>
        <color theme="1"/>
        <rFont val="Calibri"/>
        <family val="2"/>
        <scheme val="minor"/>
      </rPr>
      <t xml:space="preserve"> grown with</t>
    </r>
  </si>
  <si>
    <t>treatments</t>
  </si>
  <si>
    <t>fixed nitrogen</t>
  </si>
  <si>
    <t>cyanobiont</t>
  </si>
  <si>
    <t>nYcN</t>
  </si>
  <si>
    <t>yes</t>
  </si>
  <si>
    <t>no</t>
  </si>
  <si>
    <t>nNcN</t>
  </si>
  <si>
    <t>nYcY</t>
  </si>
  <si>
    <t>nNcY</t>
  </si>
  <si>
    <t>Dataset S3B. Log2(fold-change) [logFC] and false discovery rate [FDR] of homologs of SA responsive genes.</t>
  </si>
  <si>
    <r>
      <t>Best hit against</t>
    </r>
    <r>
      <rPr>
        <b/>
        <i/>
        <sz val="12"/>
        <color theme="1"/>
        <rFont val="Calibri"/>
        <family val="2"/>
        <scheme val="minor"/>
      </rPr>
      <t xml:space="preserve"> A. thaliana</t>
    </r>
  </si>
  <si>
    <t>Dataset S3B. Expression levels in transcripts per million (TPM).</t>
  </si>
  <si>
    <t>nitroY_cyY1</t>
  </si>
  <si>
    <t>nitroY_cyY2</t>
  </si>
  <si>
    <t>nitroY_cyY3</t>
  </si>
  <si>
    <t>nitroN_cyY1</t>
  </si>
  <si>
    <t>nitroN_cyY2</t>
  </si>
  <si>
    <t>nitroN_cyY3</t>
  </si>
  <si>
    <t>nitroN_cyN1</t>
  </si>
  <si>
    <t>nitroN_cyN2</t>
  </si>
  <si>
    <t>nitroN_cyN3</t>
  </si>
  <si>
    <t>nitroY_cyN1</t>
  </si>
  <si>
    <t>nitroY_cyN2</t>
  </si>
  <si>
    <t>nitroY_cyN3</t>
  </si>
  <si>
    <t>Expression leve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b/>
      <sz val="12"/>
      <color theme="1"/>
      <name val="Calibri"/>
      <family val="2"/>
      <scheme val="minor"/>
    </font>
    <font>
      <b/>
      <i/>
      <sz val="12"/>
      <color theme="1"/>
      <name val="Calibri"/>
      <family val="2"/>
      <scheme val="minor"/>
    </font>
    <font>
      <i/>
      <sz val="12"/>
      <color theme="1"/>
      <name val="Calibri"/>
      <family val="2"/>
      <scheme val="minor"/>
    </font>
  </fonts>
  <fills count="3">
    <fill>
      <patternFill patternType="none"/>
    </fill>
    <fill>
      <patternFill patternType="gray125"/>
    </fill>
    <fill>
      <patternFill patternType="solid">
        <fgColor theme="0"/>
        <bgColor indexed="64"/>
      </patternFill>
    </fill>
  </fills>
  <borders count="10">
    <border>
      <left/>
      <right/>
      <top/>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s>
  <cellStyleXfs count="1">
    <xf numFmtId="0" fontId="0" fillId="0" borderId="0"/>
  </cellStyleXfs>
  <cellXfs count="33">
    <xf numFmtId="0" fontId="0" fillId="0" borderId="0" xfId="0"/>
    <xf numFmtId="0" fontId="1" fillId="0" borderId="0" xfId="0" applyFont="1"/>
    <xf numFmtId="0" fontId="0" fillId="0" borderId="0" xfId="0" applyFont="1"/>
    <xf numFmtId="0" fontId="0" fillId="2" borderId="0" xfId="0" applyFont="1" applyFill="1"/>
    <xf numFmtId="0" fontId="0" fillId="2" borderId="3" xfId="0" applyFont="1" applyFill="1" applyBorder="1"/>
    <xf numFmtId="0" fontId="0" fillId="2" borderId="1" xfId="0" applyFont="1" applyFill="1" applyBorder="1"/>
    <xf numFmtId="0" fontId="0" fillId="2" borderId="2" xfId="0" applyFont="1" applyFill="1" applyBorder="1"/>
    <xf numFmtId="0" fontId="1" fillId="2" borderId="1" xfId="0" applyFont="1" applyFill="1" applyBorder="1"/>
    <xf numFmtId="0" fontId="1" fillId="2" borderId="2" xfId="0" applyFont="1" applyFill="1" applyBorder="1"/>
    <xf numFmtId="0" fontId="0" fillId="2" borderId="4" xfId="0" applyFont="1" applyFill="1" applyBorder="1"/>
    <xf numFmtId="0" fontId="0" fillId="2" borderId="5" xfId="0" applyFont="1" applyFill="1" applyBorder="1"/>
    <xf numFmtId="0" fontId="1" fillId="2" borderId="3" xfId="0" applyFont="1" applyFill="1" applyBorder="1"/>
    <xf numFmtId="0" fontId="1" fillId="2" borderId="5" xfId="0" applyFont="1" applyFill="1" applyBorder="1"/>
    <xf numFmtId="0" fontId="1" fillId="2" borderId="8" xfId="0" applyFont="1" applyFill="1" applyBorder="1"/>
    <xf numFmtId="0" fontId="3" fillId="2" borderId="2" xfId="0" applyFont="1" applyFill="1" applyBorder="1"/>
    <xf numFmtId="11" fontId="0" fillId="2" borderId="2" xfId="0" applyNumberFormat="1" applyFont="1" applyFill="1" applyBorder="1"/>
    <xf numFmtId="0" fontId="0" fillId="2" borderId="9" xfId="0" applyFont="1" applyFill="1" applyBorder="1"/>
    <xf numFmtId="0" fontId="3" fillId="2" borderId="3" xfId="0" applyFont="1" applyFill="1" applyBorder="1"/>
    <xf numFmtId="11" fontId="0" fillId="2" borderId="3" xfId="0" applyNumberFormat="1" applyFont="1" applyFill="1" applyBorder="1"/>
    <xf numFmtId="0" fontId="0" fillId="2" borderId="6" xfId="0" applyFont="1" applyFill="1" applyBorder="1"/>
    <xf numFmtId="0" fontId="3" fillId="2" borderId="5" xfId="0" applyFont="1" applyFill="1" applyBorder="1"/>
    <xf numFmtId="11" fontId="0" fillId="2" borderId="5" xfId="0" applyNumberFormat="1" applyFont="1" applyFill="1" applyBorder="1"/>
    <xf numFmtId="0" fontId="0" fillId="2" borderId="8" xfId="0" applyFont="1" applyFill="1" applyBorder="1"/>
    <xf numFmtId="0" fontId="2" fillId="2" borderId="4" xfId="0" applyFont="1" applyFill="1" applyBorder="1"/>
    <xf numFmtId="0" fontId="0" fillId="2" borderId="0" xfId="0" applyFill="1"/>
    <xf numFmtId="0" fontId="0" fillId="2" borderId="3" xfId="0" applyFill="1" applyBorder="1"/>
    <xf numFmtId="0" fontId="0" fillId="2" borderId="1" xfId="0" applyFill="1" applyBorder="1"/>
    <xf numFmtId="0" fontId="0" fillId="2" borderId="2" xfId="0" applyFill="1" applyBorder="1"/>
    <xf numFmtId="0" fontId="1" fillId="2" borderId="4" xfId="0" applyFont="1" applyFill="1" applyBorder="1" applyAlignment="1">
      <alignment horizontal="center"/>
    </xf>
    <xf numFmtId="0" fontId="1" fillId="2" borderId="5" xfId="0" applyFont="1" applyFill="1" applyBorder="1" applyAlignment="1">
      <alignment horizontal="center"/>
    </xf>
    <xf numFmtId="0" fontId="1" fillId="2" borderId="7" xfId="0" applyFont="1" applyFill="1" applyBorder="1" applyAlignment="1">
      <alignment horizontal="center"/>
    </xf>
    <xf numFmtId="0" fontId="2" fillId="2" borderId="4" xfId="0" applyFont="1" applyFill="1" applyBorder="1" applyAlignment="1">
      <alignment horizontal="center"/>
    </xf>
    <xf numFmtId="0" fontId="2" fillId="2" borderId="5"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FDE202-9142-C440-B37F-E0D8BBA40595}">
  <dimension ref="A1:Q100"/>
  <sheetViews>
    <sheetView tabSelected="1" topLeftCell="A3" workbookViewId="0">
      <selection activeCell="F3" sqref="F3"/>
    </sheetView>
  </sheetViews>
  <sheetFormatPr baseColWidth="10" defaultRowHeight="16" x14ac:dyDescent="0.2"/>
  <cols>
    <col min="1" max="1" width="22" customWidth="1"/>
    <col min="5" max="5" width="66.5" customWidth="1"/>
  </cols>
  <sheetData>
    <row r="1" spans="1:17" x14ac:dyDescent="0.2">
      <c r="A1" s="1" t="s">
        <v>266</v>
      </c>
      <c r="B1" s="2"/>
      <c r="C1" s="2"/>
      <c r="D1" s="2"/>
      <c r="E1" s="2"/>
      <c r="F1" s="2"/>
      <c r="G1" s="2"/>
      <c r="H1" s="2"/>
      <c r="I1" s="2"/>
      <c r="J1" s="2"/>
      <c r="K1" s="2"/>
      <c r="L1" s="2"/>
      <c r="M1" s="2"/>
      <c r="N1" s="2"/>
      <c r="O1" s="2"/>
      <c r="P1" s="2"/>
      <c r="Q1" s="2"/>
    </row>
    <row r="2" spans="1:17" x14ac:dyDescent="0.2">
      <c r="A2" s="28" t="s">
        <v>252</v>
      </c>
      <c r="B2" s="29"/>
      <c r="C2" s="12"/>
      <c r="D2" s="28" t="s">
        <v>248</v>
      </c>
      <c r="E2" s="29"/>
      <c r="F2" s="30" t="s">
        <v>279</v>
      </c>
      <c r="G2" s="28"/>
      <c r="H2" s="28"/>
      <c r="I2" s="28"/>
      <c r="J2" s="28"/>
      <c r="K2" s="28"/>
      <c r="L2" s="28"/>
      <c r="M2" s="28"/>
      <c r="N2" s="28"/>
      <c r="O2" s="28"/>
      <c r="P2" s="28"/>
      <c r="Q2" s="29"/>
    </row>
    <row r="3" spans="1:17" x14ac:dyDescent="0.2">
      <c r="A3" s="8" t="s">
        <v>0</v>
      </c>
      <c r="B3" s="8" t="s">
        <v>1</v>
      </c>
      <c r="C3" s="8" t="s">
        <v>2</v>
      </c>
      <c r="D3" s="13" t="s">
        <v>3</v>
      </c>
      <c r="E3" s="8" t="s">
        <v>4</v>
      </c>
      <c r="F3" s="13" t="s">
        <v>267</v>
      </c>
      <c r="G3" s="12" t="s">
        <v>268</v>
      </c>
      <c r="H3" s="12" t="s">
        <v>269</v>
      </c>
      <c r="I3" s="12" t="s">
        <v>270</v>
      </c>
      <c r="J3" s="12" t="s">
        <v>271</v>
      </c>
      <c r="K3" s="12" t="s">
        <v>272</v>
      </c>
      <c r="L3" s="12" t="s">
        <v>273</v>
      </c>
      <c r="M3" s="12" t="s">
        <v>274</v>
      </c>
      <c r="N3" s="12" t="s">
        <v>275</v>
      </c>
      <c r="O3" s="12" t="s">
        <v>276</v>
      </c>
      <c r="P3" s="12" t="s">
        <v>277</v>
      </c>
      <c r="Q3" s="12" t="s">
        <v>278</v>
      </c>
    </row>
    <row r="4" spans="1:17" x14ac:dyDescent="0.2">
      <c r="A4" s="14" t="s">
        <v>19</v>
      </c>
      <c r="B4" s="14" t="s">
        <v>17</v>
      </c>
      <c r="C4" s="15">
        <v>3.4000000000000001E-64</v>
      </c>
      <c r="D4" s="16" t="s">
        <v>18</v>
      </c>
      <c r="E4" s="6" t="s">
        <v>253</v>
      </c>
      <c r="F4" s="6">
        <v>43.147167330000002</v>
      </c>
      <c r="G4" s="6">
        <v>46.412391270000001</v>
      </c>
      <c r="H4" s="6">
        <v>47.195081829999999</v>
      </c>
      <c r="I4" s="6">
        <v>45.69608728</v>
      </c>
      <c r="J4" s="6">
        <v>37.301138510000001</v>
      </c>
      <c r="K4" s="6">
        <v>44.810151390000001</v>
      </c>
      <c r="L4" s="6">
        <v>45.673494849999997</v>
      </c>
      <c r="M4" s="6">
        <v>48.284275999999998</v>
      </c>
      <c r="N4" s="6">
        <v>37.104012109999999</v>
      </c>
      <c r="O4" s="6">
        <v>48.894341160000003</v>
      </c>
      <c r="P4" s="6">
        <v>48.520586049999999</v>
      </c>
      <c r="Q4" s="6">
        <v>52.092348200000004</v>
      </c>
    </row>
    <row r="5" spans="1:17" x14ac:dyDescent="0.2">
      <c r="A5" s="17" t="s">
        <v>20</v>
      </c>
      <c r="B5" s="17" t="s">
        <v>21</v>
      </c>
      <c r="C5" s="18">
        <v>4.7699999999999999E-104</v>
      </c>
      <c r="D5" s="19" t="s">
        <v>22</v>
      </c>
      <c r="E5" s="4" t="s">
        <v>23</v>
      </c>
      <c r="F5" s="4">
        <v>13.84449173</v>
      </c>
      <c r="G5" s="4">
        <v>14.18522317</v>
      </c>
      <c r="H5" s="4">
        <v>13.458275159999999</v>
      </c>
      <c r="I5" s="4">
        <v>16.798043920000001</v>
      </c>
      <c r="J5" s="4">
        <v>18.864804159999998</v>
      </c>
      <c r="K5" s="4">
        <v>19.267049870000001</v>
      </c>
      <c r="L5" s="4">
        <v>27.154339180000001</v>
      </c>
      <c r="M5" s="4">
        <v>20.632089820000001</v>
      </c>
      <c r="N5" s="4">
        <v>18.445528840000001</v>
      </c>
      <c r="O5" s="4">
        <v>18.087380840000002</v>
      </c>
      <c r="P5" s="4">
        <v>17.681506039999999</v>
      </c>
      <c r="Q5" s="4">
        <v>19.55174676</v>
      </c>
    </row>
    <row r="6" spans="1:17" x14ac:dyDescent="0.2">
      <c r="A6" s="14" t="s">
        <v>24</v>
      </c>
      <c r="B6" s="14" t="s">
        <v>21</v>
      </c>
      <c r="C6" s="15">
        <v>2.0900000000000001E-99</v>
      </c>
      <c r="D6" s="16" t="s">
        <v>22</v>
      </c>
      <c r="E6" s="6" t="s">
        <v>23</v>
      </c>
      <c r="F6" s="6">
        <v>4.1585452270000003</v>
      </c>
      <c r="G6" s="6">
        <v>4.2955415989999999</v>
      </c>
      <c r="H6" s="6">
        <v>3.2642628359999999</v>
      </c>
      <c r="I6" s="6">
        <v>4.9499752470000002</v>
      </c>
      <c r="J6" s="6">
        <v>3.556264826</v>
      </c>
      <c r="K6" s="6">
        <v>4.230753429</v>
      </c>
      <c r="L6" s="6">
        <v>4.837210947</v>
      </c>
      <c r="M6" s="6">
        <v>5.4682220450000001</v>
      </c>
      <c r="N6" s="6">
        <v>6.6012097839999999</v>
      </c>
      <c r="O6" s="6">
        <v>6.2811282979999996</v>
      </c>
      <c r="P6" s="6">
        <v>4.3365236119999997</v>
      </c>
      <c r="Q6" s="6">
        <v>4.5149745509999999</v>
      </c>
    </row>
    <row r="7" spans="1:17" x14ac:dyDescent="0.2">
      <c r="A7" s="14" t="s">
        <v>28</v>
      </c>
      <c r="B7" s="14" t="s">
        <v>25</v>
      </c>
      <c r="C7" s="15">
        <v>1.8E-111</v>
      </c>
      <c r="D7" s="16" t="s">
        <v>26</v>
      </c>
      <c r="E7" s="6" t="s">
        <v>27</v>
      </c>
      <c r="F7" s="6">
        <v>21.471879189999999</v>
      </c>
      <c r="G7" s="6">
        <v>19.458070379999999</v>
      </c>
      <c r="H7" s="6">
        <v>19.860572430000001</v>
      </c>
      <c r="I7" s="6">
        <v>21.264965669999999</v>
      </c>
      <c r="J7" s="6">
        <v>19.689111149999999</v>
      </c>
      <c r="K7" s="6">
        <v>20.1276358</v>
      </c>
      <c r="L7" s="6">
        <v>32.989739380000003</v>
      </c>
      <c r="M7" s="6">
        <v>32.258770769999998</v>
      </c>
      <c r="N7" s="6">
        <v>25.88322908</v>
      </c>
      <c r="O7" s="6">
        <v>26.104238460000001</v>
      </c>
      <c r="P7" s="6">
        <v>25.74573255</v>
      </c>
      <c r="Q7" s="6">
        <v>28.619321670000001</v>
      </c>
    </row>
    <row r="8" spans="1:17" x14ac:dyDescent="0.2">
      <c r="A8" s="14" t="s">
        <v>32</v>
      </c>
      <c r="B8" s="14" t="s">
        <v>29</v>
      </c>
      <c r="C8" s="6">
        <v>0</v>
      </c>
      <c r="D8" s="16" t="s">
        <v>30</v>
      </c>
      <c r="E8" s="6" t="s">
        <v>31</v>
      </c>
      <c r="F8" s="6">
        <v>4.1181745799999998</v>
      </c>
      <c r="G8" s="6">
        <v>5.3875826849999999</v>
      </c>
      <c r="H8" s="6">
        <v>4.4343256100000001</v>
      </c>
      <c r="I8" s="6">
        <v>5.5660627360000001</v>
      </c>
      <c r="J8" s="6">
        <v>3.8195598730000002</v>
      </c>
      <c r="K8" s="6">
        <v>3.8980636479999999</v>
      </c>
      <c r="L8" s="6">
        <v>4.0368619880000001</v>
      </c>
      <c r="M8" s="6">
        <v>4.8177548650000004</v>
      </c>
      <c r="N8" s="6">
        <v>3.097293209</v>
      </c>
      <c r="O8" s="6">
        <v>6.7160313299999999</v>
      </c>
      <c r="P8" s="6">
        <v>6.8172881329999999</v>
      </c>
      <c r="Q8" s="6">
        <v>6.1428894820000002</v>
      </c>
    </row>
    <row r="9" spans="1:17" x14ac:dyDescent="0.2">
      <c r="A9" s="17" t="s">
        <v>33</v>
      </c>
      <c r="B9" s="17" t="s">
        <v>34</v>
      </c>
      <c r="C9" s="18">
        <v>2.32E-122</v>
      </c>
      <c r="D9" s="19" t="s">
        <v>35</v>
      </c>
      <c r="E9" s="4" t="s">
        <v>36</v>
      </c>
      <c r="F9" s="4">
        <v>4.6913354309999997</v>
      </c>
      <c r="G9" s="4">
        <v>4.3524846249999998</v>
      </c>
      <c r="H9" s="4">
        <v>5.2703356890000004</v>
      </c>
      <c r="I9" s="4">
        <v>3.247631621</v>
      </c>
      <c r="J9" s="4">
        <v>3.7345259230000001</v>
      </c>
      <c r="K9" s="4">
        <v>4.2868376030000004</v>
      </c>
      <c r="L9" s="4">
        <v>9.9643703329999997</v>
      </c>
      <c r="M9" s="4">
        <v>10.4698367</v>
      </c>
      <c r="N9" s="4">
        <v>4.6433939970000004</v>
      </c>
      <c r="O9" s="4">
        <v>6.7800372319999997</v>
      </c>
      <c r="P9" s="4">
        <v>5.5888722519999998</v>
      </c>
      <c r="Q9" s="4">
        <v>8.2501861119999997</v>
      </c>
    </row>
    <row r="10" spans="1:17" x14ac:dyDescent="0.2">
      <c r="A10" s="14" t="s">
        <v>37</v>
      </c>
      <c r="B10" s="14" t="s">
        <v>34</v>
      </c>
      <c r="C10" s="15">
        <v>2.5900000000000001E-141</v>
      </c>
      <c r="D10" s="16" t="s">
        <v>35</v>
      </c>
      <c r="E10" s="6" t="s">
        <v>36</v>
      </c>
      <c r="F10" s="6">
        <v>27.638270160000001</v>
      </c>
      <c r="G10" s="6">
        <v>27.581183119999999</v>
      </c>
      <c r="H10" s="6">
        <v>25.598137220000002</v>
      </c>
      <c r="I10" s="6">
        <v>24.33955869</v>
      </c>
      <c r="J10" s="6">
        <v>24.019580940000001</v>
      </c>
      <c r="K10" s="6">
        <v>25.70261035</v>
      </c>
      <c r="L10" s="6">
        <v>23.758725500000001</v>
      </c>
      <c r="M10" s="6">
        <v>23.723005929999999</v>
      </c>
      <c r="N10" s="6">
        <v>22.374754360000001</v>
      </c>
      <c r="O10" s="6">
        <v>25.156323140000001</v>
      </c>
      <c r="P10" s="6">
        <v>29.667857900000001</v>
      </c>
      <c r="Q10" s="6">
        <v>24.134306949999999</v>
      </c>
    </row>
    <row r="11" spans="1:17" x14ac:dyDescent="0.2">
      <c r="A11" s="14" t="s">
        <v>41</v>
      </c>
      <c r="B11" s="14" t="s">
        <v>38</v>
      </c>
      <c r="C11" s="15">
        <v>1.24E-8</v>
      </c>
      <c r="D11" s="16" t="s">
        <v>39</v>
      </c>
      <c r="E11" s="6" t="s">
        <v>40</v>
      </c>
      <c r="F11" s="6">
        <v>0.94564671499999997</v>
      </c>
      <c r="G11" s="6">
        <v>0.44893309300000001</v>
      </c>
      <c r="H11" s="6">
        <v>0.51642381100000001</v>
      </c>
      <c r="I11" s="6">
        <v>1.203373085</v>
      </c>
      <c r="J11" s="6">
        <v>0.38936882099999998</v>
      </c>
      <c r="K11" s="6">
        <v>0.69482598399999995</v>
      </c>
      <c r="L11" s="6">
        <v>0.59956667399999997</v>
      </c>
      <c r="M11" s="6">
        <v>0.77176875700000003</v>
      </c>
      <c r="N11" s="6">
        <v>0.51508499200000002</v>
      </c>
      <c r="O11" s="6">
        <v>0.98386121800000004</v>
      </c>
      <c r="P11" s="6">
        <v>0.624328412</v>
      </c>
      <c r="Q11" s="6">
        <v>7.6707336000000001E-2</v>
      </c>
    </row>
    <row r="12" spans="1:17" x14ac:dyDescent="0.2">
      <c r="A12" s="20" t="s">
        <v>42</v>
      </c>
      <c r="B12" s="20" t="s">
        <v>43</v>
      </c>
      <c r="C12" s="21">
        <v>7.4100000000000004E-50</v>
      </c>
      <c r="D12" s="22" t="s">
        <v>44</v>
      </c>
      <c r="E12" s="10" t="s">
        <v>45</v>
      </c>
      <c r="F12" s="10">
        <v>46.500488969999999</v>
      </c>
      <c r="G12" s="10">
        <v>40.43316875</v>
      </c>
      <c r="H12" s="10">
        <v>42.423207050000002</v>
      </c>
      <c r="I12" s="10">
        <v>40.225428950000001</v>
      </c>
      <c r="J12" s="10">
        <v>36.426333499999998</v>
      </c>
      <c r="K12" s="10">
        <v>35.422592979999997</v>
      </c>
      <c r="L12" s="10">
        <v>65.821665019999998</v>
      </c>
      <c r="M12" s="10">
        <v>63.32258891</v>
      </c>
      <c r="N12" s="10">
        <v>45.439627459999997</v>
      </c>
      <c r="O12" s="10">
        <v>58.796697389999999</v>
      </c>
      <c r="P12" s="10">
        <v>56.366144179999999</v>
      </c>
      <c r="Q12" s="10">
        <v>66.457780189999994</v>
      </c>
    </row>
    <row r="13" spans="1:17" x14ac:dyDescent="0.2">
      <c r="A13" s="17" t="s">
        <v>46</v>
      </c>
      <c r="B13" s="17" t="s">
        <v>47</v>
      </c>
      <c r="C13" s="18">
        <v>8.4400000000000002E-87</v>
      </c>
      <c r="D13" s="19" t="s">
        <v>48</v>
      </c>
      <c r="E13" s="4" t="s">
        <v>49</v>
      </c>
      <c r="F13" s="4">
        <v>20.325367709999998</v>
      </c>
      <c r="G13" s="4">
        <v>17.27899644</v>
      </c>
      <c r="H13" s="4">
        <v>21.500715880000001</v>
      </c>
      <c r="I13" s="4">
        <v>20.40192176</v>
      </c>
      <c r="J13" s="4">
        <v>22.622801630000001</v>
      </c>
      <c r="K13" s="4">
        <v>24.90495117</v>
      </c>
      <c r="L13" s="4">
        <v>50.923601959999999</v>
      </c>
      <c r="M13" s="4">
        <v>44.882965310000003</v>
      </c>
      <c r="N13" s="4">
        <v>38.658980999999997</v>
      </c>
      <c r="O13" s="4">
        <v>22.393254209999998</v>
      </c>
      <c r="P13" s="4">
        <v>21.26538824</v>
      </c>
      <c r="Q13" s="4">
        <v>26.866753259999999</v>
      </c>
    </row>
    <row r="14" spans="1:17" x14ac:dyDescent="0.2">
      <c r="A14" s="17" t="s">
        <v>50</v>
      </c>
      <c r="B14" s="17" t="s">
        <v>47</v>
      </c>
      <c r="C14" s="18">
        <v>1.32E-95</v>
      </c>
      <c r="D14" s="19" t="s">
        <v>48</v>
      </c>
      <c r="E14" s="4" t="s">
        <v>49</v>
      </c>
      <c r="F14" s="4">
        <v>11.716748219999999</v>
      </c>
      <c r="G14" s="4">
        <v>11.59479745</v>
      </c>
      <c r="H14" s="4">
        <v>11.535490299999999</v>
      </c>
      <c r="I14" s="4">
        <v>8.8480169009999994</v>
      </c>
      <c r="J14" s="4">
        <v>8.6521314779999994</v>
      </c>
      <c r="K14" s="4">
        <v>8.5098224140000003</v>
      </c>
      <c r="L14" s="4">
        <v>16.89778742</v>
      </c>
      <c r="M14" s="4">
        <v>14.692496119999999</v>
      </c>
      <c r="N14" s="4">
        <v>12.89241865</v>
      </c>
      <c r="O14" s="4">
        <v>18.979928059999999</v>
      </c>
      <c r="P14" s="4">
        <v>13.171017170000001</v>
      </c>
      <c r="Q14" s="4">
        <v>18.472931370000001</v>
      </c>
    </row>
    <row r="15" spans="1:17" x14ac:dyDescent="0.2">
      <c r="A15" s="14" t="s">
        <v>51</v>
      </c>
      <c r="B15" s="14" t="s">
        <v>47</v>
      </c>
      <c r="C15" s="15">
        <v>1.0699999999999999E-89</v>
      </c>
      <c r="D15" s="16" t="s">
        <v>48</v>
      </c>
      <c r="E15" s="6" t="s">
        <v>49</v>
      </c>
      <c r="F15" s="6">
        <v>24.833149720000002</v>
      </c>
      <c r="G15" s="6">
        <v>20.336906639999999</v>
      </c>
      <c r="H15" s="6">
        <v>29.862958259999999</v>
      </c>
      <c r="I15" s="6">
        <v>15.708030000000001</v>
      </c>
      <c r="J15" s="6">
        <v>25.198892520000001</v>
      </c>
      <c r="K15" s="6">
        <v>23.36159366</v>
      </c>
      <c r="L15" s="6">
        <v>24.062054020000001</v>
      </c>
      <c r="M15" s="6">
        <v>22.849552299999999</v>
      </c>
      <c r="N15" s="6">
        <v>24.012771789999999</v>
      </c>
      <c r="O15" s="6">
        <v>27.477885619999999</v>
      </c>
      <c r="P15" s="6">
        <v>20.259585439999999</v>
      </c>
      <c r="Q15" s="6">
        <v>19.267178179999998</v>
      </c>
    </row>
    <row r="16" spans="1:17" x14ac:dyDescent="0.2">
      <c r="A16" s="17" t="s">
        <v>52</v>
      </c>
      <c r="B16" s="17" t="s">
        <v>53</v>
      </c>
      <c r="C16" s="4">
        <v>0</v>
      </c>
      <c r="D16" s="19" t="s">
        <v>54</v>
      </c>
      <c r="E16" s="4" t="s">
        <v>253</v>
      </c>
      <c r="F16" s="4">
        <v>29.645798710000001</v>
      </c>
      <c r="G16" s="4">
        <v>30.930405889999999</v>
      </c>
      <c r="H16" s="4">
        <v>24.894206619999999</v>
      </c>
      <c r="I16" s="4">
        <v>22.684375710000001</v>
      </c>
      <c r="J16" s="4">
        <v>21.23581102</v>
      </c>
      <c r="K16" s="4">
        <v>22.912352890000001</v>
      </c>
      <c r="L16" s="4">
        <v>55.685484959999997</v>
      </c>
      <c r="M16" s="4">
        <v>50.212131730000003</v>
      </c>
      <c r="N16" s="4">
        <v>35.698278500000001</v>
      </c>
      <c r="O16" s="4">
        <v>43.939206110000001</v>
      </c>
      <c r="P16" s="4">
        <v>37.814782819999998</v>
      </c>
      <c r="Q16" s="4">
        <v>41.783299120000002</v>
      </c>
    </row>
    <row r="17" spans="1:17" x14ac:dyDescent="0.2">
      <c r="A17" s="14" t="s">
        <v>55</v>
      </c>
      <c r="B17" s="14" t="s">
        <v>53</v>
      </c>
      <c r="C17" s="6">
        <v>0</v>
      </c>
      <c r="D17" s="16" t="s">
        <v>54</v>
      </c>
      <c r="E17" s="6" t="s">
        <v>253</v>
      </c>
      <c r="F17" s="6">
        <v>5.9503099879999999</v>
      </c>
      <c r="G17" s="6">
        <v>6.6430064570000003</v>
      </c>
      <c r="H17" s="6">
        <v>6.3561705420000001</v>
      </c>
      <c r="I17" s="6">
        <v>6.4459130599999996</v>
      </c>
      <c r="J17" s="6">
        <v>6.5962413379999996</v>
      </c>
      <c r="K17" s="6">
        <v>6.7568295100000002</v>
      </c>
      <c r="L17" s="6">
        <v>7.6722931909999996</v>
      </c>
      <c r="M17" s="6">
        <v>8.3540474200000006</v>
      </c>
      <c r="N17" s="6">
        <v>7.2657147689999997</v>
      </c>
      <c r="O17" s="6">
        <v>6.5587505009999996</v>
      </c>
      <c r="P17" s="6">
        <v>5.4897891919999999</v>
      </c>
      <c r="Q17" s="6">
        <v>6.6645169019999999</v>
      </c>
    </row>
    <row r="18" spans="1:17" x14ac:dyDescent="0.2">
      <c r="A18" s="20" t="s">
        <v>56</v>
      </c>
      <c r="B18" s="20" t="s">
        <v>57</v>
      </c>
      <c r="C18" s="21">
        <v>3.2599999999999999E-28</v>
      </c>
      <c r="D18" s="22" t="s">
        <v>58</v>
      </c>
      <c r="E18" s="10" t="s">
        <v>59</v>
      </c>
      <c r="F18" s="10">
        <v>232.07377589999999</v>
      </c>
      <c r="G18" s="10">
        <v>178.6358903</v>
      </c>
      <c r="H18" s="10">
        <v>217.63595810000001</v>
      </c>
      <c r="I18" s="10">
        <v>200.28497830000001</v>
      </c>
      <c r="J18" s="10">
        <v>151.59205159999999</v>
      </c>
      <c r="K18" s="10">
        <v>379.31424060000001</v>
      </c>
      <c r="L18" s="10">
        <v>229.18925110000001</v>
      </c>
      <c r="M18" s="10">
        <v>196.62936300000001</v>
      </c>
      <c r="N18" s="10">
        <v>201.98596119999999</v>
      </c>
      <c r="O18" s="10">
        <v>368.27542949999997</v>
      </c>
      <c r="P18" s="10">
        <v>292.49466319999999</v>
      </c>
      <c r="Q18" s="10">
        <v>383.9362107</v>
      </c>
    </row>
    <row r="19" spans="1:17" x14ac:dyDescent="0.2">
      <c r="A19" s="17" t="s">
        <v>60</v>
      </c>
      <c r="B19" s="17" t="s">
        <v>61</v>
      </c>
      <c r="C19" s="18">
        <v>6.3000000000000002E-50</v>
      </c>
      <c r="D19" s="19" t="s">
        <v>62</v>
      </c>
      <c r="E19" s="4" t="s">
        <v>63</v>
      </c>
      <c r="F19" s="4">
        <v>2.8196000080000001</v>
      </c>
      <c r="G19" s="4">
        <v>3.5574433910000001</v>
      </c>
      <c r="H19" s="4">
        <v>2.4053709699999999</v>
      </c>
      <c r="I19" s="4">
        <v>2.0721538239999999</v>
      </c>
      <c r="J19" s="4">
        <v>2.62419688</v>
      </c>
      <c r="K19" s="4">
        <v>2.5542879809999999</v>
      </c>
      <c r="L19" s="4">
        <v>4.1572095449999997</v>
      </c>
      <c r="M19" s="4">
        <v>5.2435128879999997</v>
      </c>
      <c r="N19" s="4">
        <v>2.9599718689999999</v>
      </c>
      <c r="O19" s="4">
        <v>4.374276815</v>
      </c>
      <c r="P19" s="4">
        <v>3.2898169560000001</v>
      </c>
      <c r="Q19" s="4">
        <v>3.5403526190000001</v>
      </c>
    </row>
    <row r="20" spans="1:17" x14ac:dyDescent="0.2">
      <c r="A20" s="17" t="s">
        <v>64</v>
      </c>
      <c r="B20" s="17" t="s">
        <v>61</v>
      </c>
      <c r="C20" s="18">
        <v>3.4800000000000003E-49</v>
      </c>
      <c r="D20" s="19" t="s">
        <v>62</v>
      </c>
      <c r="E20" s="4" t="s">
        <v>63</v>
      </c>
      <c r="F20" s="4">
        <v>0.16277450500000001</v>
      </c>
      <c r="G20" s="4">
        <v>7.9482869999999997E-2</v>
      </c>
      <c r="H20" s="4">
        <v>0.77717192700000004</v>
      </c>
      <c r="I20" s="4">
        <v>0.11599674</v>
      </c>
      <c r="J20" s="4">
        <v>0.10723550900000001</v>
      </c>
      <c r="K20" s="4">
        <v>2.6094685999999999E-2</v>
      </c>
      <c r="L20" s="4">
        <v>0.24768869800000001</v>
      </c>
      <c r="M20" s="4">
        <v>0.26085893900000001</v>
      </c>
      <c r="N20" s="4">
        <v>0.63836468999999996</v>
      </c>
      <c r="O20" s="4">
        <v>0.184748052</v>
      </c>
      <c r="P20" s="4">
        <v>0.12895904499999999</v>
      </c>
      <c r="Q20" s="4">
        <v>0.221821504</v>
      </c>
    </row>
    <row r="21" spans="1:17" x14ac:dyDescent="0.2">
      <c r="A21" s="14" t="s">
        <v>65</v>
      </c>
      <c r="B21" s="14" t="s">
        <v>61</v>
      </c>
      <c r="C21" s="15">
        <v>1.28E-51</v>
      </c>
      <c r="D21" s="16" t="s">
        <v>62</v>
      </c>
      <c r="E21" s="6" t="s">
        <v>63</v>
      </c>
      <c r="F21" s="6">
        <v>6.4337599609999998</v>
      </c>
      <c r="G21" s="6">
        <v>4.7793844620000003</v>
      </c>
      <c r="H21" s="6">
        <v>4.7975280180000004</v>
      </c>
      <c r="I21" s="6">
        <v>5.2550500380000003</v>
      </c>
      <c r="J21" s="6">
        <v>4.6821168039999996</v>
      </c>
      <c r="K21" s="6">
        <v>4.2575567479999998</v>
      </c>
      <c r="L21" s="6">
        <v>5.6207377110000003</v>
      </c>
      <c r="M21" s="6">
        <v>5.9279324349999998</v>
      </c>
      <c r="N21" s="6">
        <v>4.5056691789999999</v>
      </c>
      <c r="O21" s="6">
        <v>4.8398816560000002</v>
      </c>
      <c r="P21" s="6">
        <v>6.0915954409999999</v>
      </c>
      <c r="Q21" s="6">
        <v>5.1338685799999997</v>
      </c>
    </row>
    <row r="22" spans="1:17" x14ac:dyDescent="0.2">
      <c r="A22" s="17" t="s">
        <v>66</v>
      </c>
      <c r="B22" s="17" t="s">
        <v>67</v>
      </c>
      <c r="C22" s="18">
        <v>4.3599999999999998E-64</v>
      </c>
      <c r="D22" s="19" t="s">
        <v>68</v>
      </c>
      <c r="E22" s="4" t="s">
        <v>69</v>
      </c>
      <c r="F22" s="4">
        <v>29.244042960000002</v>
      </c>
      <c r="G22" s="4">
        <v>30.556706219999999</v>
      </c>
      <c r="H22" s="4">
        <v>26.06580868</v>
      </c>
      <c r="I22" s="4">
        <v>22.55732867</v>
      </c>
      <c r="J22" s="4">
        <v>24.409009019999999</v>
      </c>
      <c r="K22" s="4">
        <v>27.80685136</v>
      </c>
      <c r="L22" s="4">
        <v>49.312804900000003</v>
      </c>
      <c r="M22" s="4">
        <v>48.471389420000001</v>
      </c>
      <c r="N22" s="4">
        <v>26.171061359999999</v>
      </c>
      <c r="O22" s="4">
        <v>40.364358520000003</v>
      </c>
      <c r="P22" s="4">
        <v>39.126672710000001</v>
      </c>
      <c r="Q22" s="4">
        <v>37.139653279999997</v>
      </c>
    </row>
    <row r="23" spans="1:17" x14ac:dyDescent="0.2">
      <c r="A23" s="14" t="s">
        <v>70</v>
      </c>
      <c r="B23" s="14" t="s">
        <v>67</v>
      </c>
      <c r="C23" s="15">
        <v>9.0699999999999993E-65</v>
      </c>
      <c r="D23" s="16" t="s">
        <v>68</v>
      </c>
      <c r="E23" s="6" t="s">
        <v>69</v>
      </c>
      <c r="F23" s="6">
        <v>51.260337210000003</v>
      </c>
      <c r="G23" s="6">
        <v>52.063993379999999</v>
      </c>
      <c r="H23" s="6">
        <v>47.989033650000003</v>
      </c>
      <c r="I23" s="6">
        <v>45.575289470000001</v>
      </c>
      <c r="J23" s="6">
        <v>38.848578070000002</v>
      </c>
      <c r="K23" s="6">
        <v>42.120843530000002</v>
      </c>
      <c r="L23" s="6">
        <v>54.699500129999997</v>
      </c>
      <c r="M23" s="6">
        <v>57.983425480000001</v>
      </c>
      <c r="N23" s="6">
        <v>43.875904470000002</v>
      </c>
      <c r="O23" s="6">
        <v>59.507687879999999</v>
      </c>
      <c r="P23" s="6">
        <v>59.627701600000002</v>
      </c>
      <c r="Q23" s="6">
        <v>61.232198689999997</v>
      </c>
    </row>
    <row r="24" spans="1:17" x14ac:dyDescent="0.2">
      <c r="A24" s="20" t="s">
        <v>71</v>
      </c>
      <c r="B24" s="20" t="s">
        <v>72</v>
      </c>
      <c r="C24" s="21">
        <v>5.39E-71</v>
      </c>
      <c r="D24" s="22" t="s">
        <v>73</v>
      </c>
      <c r="E24" s="10" t="s">
        <v>74</v>
      </c>
      <c r="F24" s="10">
        <v>10.179832149999999</v>
      </c>
      <c r="G24" s="10">
        <v>10.09697205</v>
      </c>
      <c r="H24" s="10">
        <v>9.8838403849999992</v>
      </c>
      <c r="I24" s="10">
        <v>10.4645983</v>
      </c>
      <c r="J24" s="10">
        <v>9.8402782149999997</v>
      </c>
      <c r="K24" s="10">
        <v>10.31123373</v>
      </c>
      <c r="L24" s="10">
        <v>11.477813749999999</v>
      </c>
      <c r="M24" s="10">
        <v>12.03722574</v>
      </c>
      <c r="N24" s="10">
        <v>9.4126476110000006</v>
      </c>
      <c r="O24" s="10">
        <v>13.35936598</v>
      </c>
      <c r="P24" s="10">
        <v>12.829140130000001</v>
      </c>
      <c r="Q24" s="10">
        <v>12.65719971</v>
      </c>
    </row>
    <row r="25" spans="1:17" x14ac:dyDescent="0.2">
      <c r="A25" s="20" t="s">
        <v>75</v>
      </c>
      <c r="B25" s="20" t="s">
        <v>76</v>
      </c>
      <c r="C25" s="10">
        <v>0</v>
      </c>
      <c r="D25" s="22" t="s">
        <v>77</v>
      </c>
      <c r="E25" s="10" t="s">
        <v>253</v>
      </c>
      <c r="F25" s="10">
        <v>20.039506549999999</v>
      </c>
      <c r="G25" s="10">
        <v>19.142769000000001</v>
      </c>
      <c r="H25" s="10">
        <v>19.25489095</v>
      </c>
      <c r="I25" s="10">
        <v>19.62324469</v>
      </c>
      <c r="J25" s="10">
        <v>18.121279479999998</v>
      </c>
      <c r="K25" s="10">
        <v>18.655960709999999</v>
      </c>
      <c r="L25" s="10">
        <v>20.180129879999999</v>
      </c>
      <c r="M25" s="10">
        <v>23.662125280000001</v>
      </c>
      <c r="N25" s="10">
        <v>16.69815242</v>
      </c>
      <c r="O25" s="10">
        <v>20.41159721</v>
      </c>
      <c r="P25" s="10">
        <v>22.891069630000001</v>
      </c>
      <c r="Q25" s="10">
        <v>23.180204440000001</v>
      </c>
    </row>
    <row r="26" spans="1:17" x14ac:dyDescent="0.2">
      <c r="A26" s="17" t="s">
        <v>78</v>
      </c>
      <c r="B26" s="17" t="s">
        <v>79</v>
      </c>
      <c r="C26" s="18">
        <v>5.9800000000000004E-39</v>
      </c>
      <c r="D26" s="19" t="s">
        <v>80</v>
      </c>
      <c r="E26" s="4" t="s">
        <v>81</v>
      </c>
      <c r="F26" s="4">
        <v>0.91664579800000001</v>
      </c>
      <c r="G26" s="4">
        <v>2.0416777829999999</v>
      </c>
      <c r="H26" s="4">
        <v>1.490467247</v>
      </c>
      <c r="I26" s="4">
        <v>1.571662503</v>
      </c>
      <c r="J26" s="4">
        <v>1.430252452</v>
      </c>
      <c r="K26" s="4">
        <v>0.92810024400000002</v>
      </c>
      <c r="L26" s="4">
        <v>0.275295446</v>
      </c>
      <c r="M26" s="4">
        <v>0.68725003299999998</v>
      </c>
      <c r="N26" s="4">
        <v>0.72077732900000002</v>
      </c>
      <c r="O26" s="4">
        <v>1.1499017380000001</v>
      </c>
      <c r="P26" s="4">
        <v>1.7836932109999999</v>
      </c>
      <c r="Q26" s="4">
        <v>1.0331416250000001</v>
      </c>
    </row>
    <row r="27" spans="1:17" x14ac:dyDescent="0.2">
      <c r="A27" s="14" t="s">
        <v>82</v>
      </c>
      <c r="B27" s="14" t="s">
        <v>79</v>
      </c>
      <c r="C27" s="15">
        <v>3.0000000000000001E-17</v>
      </c>
      <c r="D27" s="16" t="s">
        <v>80</v>
      </c>
      <c r="E27" s="6" t="s">
        <v>81</v>
      </c>
      <c r="F27" s="6">
        <v>130.04467450000001</v>
      </c>
      <c r="G27" s="6">
        <v>128.9658082</v>
      </c>
      <c r="H27" s="6">
        <v>127.6485526</v>
      </c>
      <c r="I27" s="6">
        <v>116.4885283</v>
      </c>
      <c r="J27" s="6">
        <v>155.0361657</v>
      </c>
      <c r="K27" s="6">
        <v>166.37628559999999</v>
      </c>
      <c r="L27" s="6">
        <v>139.5676981</v>
      </c>
      <c r="M27" s="6">
        <v>134.0763608</v>
      </c>
      <c r="N27" s="6">
        <v>121.2506126</v>
      </c>
      <c r="O27" s="6">
        <v>104.8057359</v>
      </c>
      <c r="P27" s="6">
        <v>120.5339663</v>
      </c>
      <c r="Q27" s="6">
        <v>130.19891010000001</v>
      </c>
    </row>
    <row r="28" spans="1:17" x14ac:dyDescent="0.2">
      <c r="A28" s="20" t="s">
        <v>83</v>
      </c>
      <c r="B28" s="20" t="s">
        <v>84</v>
      </c>
      <c r="C28" s="21">
        <v>1.3900000000000001E-56</v>
      </c>
      <c r="D28" s="22" t="s">
        <v>85</v>
      </c>
      <c r="E28" s="10" t="s">
        <v>86</v>
      </c>
      <c r="F28" s="10">
        <v>29.069170889999999</v>
      </c>
      <c r="G28" s="10">
        <v>29.505772520000001</v>
      </c>
      <c r="H28" s="10">
        <v>25.921763460000001</v>
      </c>
      <c r="I28" s="10">
        <v>28.766711969999999</v>
      </c>
      <c r="J28" s="10">
        <v>26.479333740000001</v>
      </c>
      <c r="K28" s="10">
        <v>26.164435279999999</v>
      </c>
      <c r="L28" s="10">
        <v>34.789183790000003</v>
      </c>
      <c r="M28" s="10">
        <v>29.929316270000001</v>
      </c>
      <c r="N28" s="10">
        <v>28.62198558</v>
      </c>
      <c r="O28" s="10">
        <v>28.016681080000001</v>
      </c>
      <c r="P28" s="10">
        <v>31.986415610000002</v>
      </c>
      <c r="Q28" s="10">
        <v>32.168681100000001</v>
      </c>
    </row>
    <row r="29" spans="1:17" x14ac:dyDescent="0.2">
      <c r="A29" s="17" t="s">
        <v>87</v>
      </c>
      <c r="B29" s="17" t="s">
        <v>88</v>
      </c>
      <c r="C29" s="4">
        <v>0</v>
      </c>
      <c r="D29" s="19" t="s">
        <v>89</v>
      </c>
      <c r="E29" s="4" t="s">
        <v>90</v>
      </c>
      <c r="F29" s="4">
        <v>16.021734250000002</v>
      </c>
      <c r="G29" s="4">
        <v>16.430234909999999</v>
      </c>
      <c r="H29" s="4">
        <v>16.813695760000002</v>
      </c>
      <c r="I29" s="4">
        <v>15.32410526</v>
      </c>
      <c r="J29" s="4">
        <v>14.151475659999999</v>
      </c>
      <c r="K29" s="4">
        <v>15.483342670000001</v>
      </c>
      <c r="L29" s="4">
        <v>31.45774806</v>
      </c>
      <c r="M29" s="4">
        <v>34.28079924</v>
      </c>
      <c r="N29" s="4">
        <v>26.934721570000001</v>
      </c>
      <c r="O29" s="4">
        <v>21.520850620000001</v>
      </c>
      <c r="P29" s="4">
        <v>17.2315121</v>
      </c>
      <c r="Q29" s="4">
        <v>19.33713775</v>
      </c>
    </row>
    <row r="30" spans="1:17" x14ac:dyDescent="0.2">
      <c r="A30" s="14" t="s">
        <v>91</v>
      </c>
      <c r="B30" s="14" t="s">
        <v>88</v>
      </c>
      <c r="C30" s="15">
        <v>3.8400000000000002E-131</v>
      </c>
      <c r="D30" s="16" t="s">
        <v>89</v>
      </c>
      <c r="E30" s="6" t="s">
        <v>90</v>
      </c>
      <c r="F30" s="6">
        <v>2.1860404579999999</v>
      </c>
      <c r="G30" s="6">
        <v>1.6802369070000001</v>
      </c>
      <c r="H30" s="6">
        <v>2.0465329489999999</v>
      </c>
      <c r="I30" s="6">
        <v>4.2448565929999997</v>
      </c>
      <c r="J30" s="6">
        <v>2.4336019499999999</v>
      </c>
      <c r="K30" s="6">
        <v>1.979383586</v>
      </c>
      <c r="L30" s="6">
        <v>5.1975422690000004</v>
      </c>
      <c r="M30" s="6">
        <v>3.6042198280000002</v>
      </c>
      <c r="N30" s="6">
        <v>4.2714572410000002</v>
      </c>
      <c r="O30" s="6">
        <v>1.0567828480000001</v>
      </c>
      <c r="P30" s="6">
        <v>1.4254347590000001</v>
      </c>
      <c r="Q30" s="6">
        <v>1.379182404</v>
      </c>
    </row>
    <row r="31" spans="1:17" x14ac:dyDescent="0.2">
      <c r="A31" s="17" t="s">
        <v>92</v>
      </c>
      <c r="B31" s="17" t="s">
        <v>93</v>
      </c>
      <c r="C31" s="4">
        <v>0</v>
      </c>
      <c r="D31" s="19" t="s">
        <v>94</v>
      </c>
      <c r="E31" s="4" t="s">
        <v>95</v>
      </c>
      <c r="F31" s="4">
        <v>1.675719827</v>
      </c>
      <c r="G31" s="4">
        <v>1.087941789</v>
      </c>
      <c r="H31" s="4">
        <v>1.2867518689999999</v>
      </c>
      <c r="I31" s="4">
        <v>1.6867683229999999</v>
      </c>
      <c r="J31" s="4">
        <v>1.24040537</v>
      </c>
      <c r="K31" s="4">
        <v>1.2828208839999999</v>
      </c>
      <c r="L31" s="4">
        <v>1.3071760670000001</v>
      </c>
      <c r="M31" s="4">
        <v>1.7098515620000001</v>
      </c>
      <c r="N31" s="4">
        <v>1.125186622</v>
      </c>
      <c r="O31" s="4">
        <v>1.474531236</v>
      </c>
      <c r="P31" s="4">
        <v>1.243069993</v>
      </c>
      <c r="Q31" s="4">
        <v>0.53149431999999996</v>
      </c>
    </row>
    <row r="32" spans="1:17" x14ac:dyDescent="0.2">
      <c r="A32" s="14" t="s">
        <v>96</v>
      </c>
      <c r="B32" s="14" t="s">
        <v>93</v>
      </c>
      <c r="C32" s="6">
        <v>0</v>
      </c>
      <c r="D32" s="16" t="s">
        <v>94</v>
      </c>
      <c r="E32" s="6" t="s">
        <v>95</v>
      </c>
      <c r="F32" s="6">
        <v>48.085830049999998</v>
      </c>
      <c r="G32" s="6">
        <v>49.993243450000001</v>
      </c>
      <c r="H32" s="6">
        <v>50.13725324</v>
      </c>
      <c r="I32" s="6">
        <v>51.585864829999998</v>
      </c>
      <c r="J32" s="6">
        <v>47.195403120000002</v>
      </c>
      <c r="K32" s="6">
        <v>50.361586750000001</v>
      </c>
      <c r="L32" s="6">
        <v>43.882964340000001</v>
      </c>
      <c r="M32" s="6">
        <v>51.054482849999999</v>
      </c>
      <c r="N32" s="6">
        <v>41.347139640000002</v>
      </c>
      <c r="O32" s="6">
        <v>55.736344600000002</v>
      </c>
      <c r="P32" s="6">
        <v>54.930798269999997</v>
      </c>
      <c r="Q32" s="6">
        <v>57.437804540000002</v>
      </c>
    </row>
    <row r="33" spans="1:17" x14ac:dyDescent="0.2">
      <c r="A33" s="20" t="s">
        <v>97</v>
      </c>
      <c r="B33" s="20" t="s">
        <v>98</v>
      </c>
      <c r="C33" s="21">
        <v>5.7100000000000001E-99</v>
      </c>
      <c r="D33" s="22" t="s">
        <v>99</v>
      </c>
      <c r="E33" s="10" t="s">
        <v>100</v>
      </c>
      <c r="F33" s="10">
        <v>25.842748419999999</v>
      </c>
      <c r="G33" s="10">
        <v>31.681431889999999</v>
      </c>
      <c r="H33" s="10">
        <v>27.102229179999998</v>
      </c>
      <c r="I33" s="10">
        <v>33.41619412</v>
      </c>
      <c r="J33" s="10">
        <v>26.970533960000001</v>
      </c>
      <c r="K33" s="10">
        <v>27.74629242</v>
      </c>
      <c r="L33" s="10">
        <v>19.780231870000001</v>
      </c>
      <c r="M33" s="10">
        <v>25.058602499999999</v>
      </c>
      <c r="N33" s="10">
        <v>21.536832449999999</v>
      </c>
      <c r="O33" s="10">
        <v>29.082436489999999</v>
      </c>
      <c r="P33" s="10">
        <v>29.892202650000002</v>
      </c>
      <c r="Q33" s="10">
        <v>21.703928439999999</v>
      </c>
    </row>
    <row r="34" spans="1:17" x14ac:dyDescent="0.2">
      <c r="A34" s="20" t="s">
        <v>101</v>
      </c>
      <c r="B34" s="20" t="s">
        <v>102</v>
      </c>
      <c r="C34" s="21">
        <v>1.4700000000000001E-80</v>
      </c>
      <c r="D34" s="22" t="s">
        <v>103</v>
      </c>
      <c r="E34" s="10" t="s">
        <v>104</v>
      </c>
      <c r="F34" s="10">
        <v>39.867904029999998</v>
      </c>
      <c r="G34" s="10">
        <v>42.745433570000003</v>
      </c>
      <c r="H34" s="10">
        <v>42.05265301</v>
      </c>
      <c r="I34" s="10">
        <v>47.498716090000002</v>
      </c>
      <c r="J34" s="10">
        <v>38.198601580000002</v>
      </c>
      <c r="K34" s="10">
        <v>43.88575462</v>
      </c>
      <c r="L34" s="10">
        <v>41.118781640000002</v>
      </c>
      <c r="M34" s="10">
        <v>37.623030720000003</v>
      </c>
      <c r="N34" s="10">
        <v>45.49387935</v>
      </c>
      <c r="O34" s="10">
        <v>36.125880809999998</v>
      </c>
      <c r="P34" s="10">
        <v>41.263024510000001</v>
      </c>
      <c r="Q34" s="10">
        <v>34.894783449999998</v>
      </c>
    </row>
    <row r="35" spans="1:17" x14ac:dyDescent="0.2">
      <c r="A35" s="20" t="s">
        <v>105</v>
      </c>
      <c r="B35" s="20" t="s">
        <v>106</v>
      </c>
      <c r="C35" s="21">
        <v>3.4499999999999999E-64</v>
      </c>
      <c r="D35" s="22" t="s">
        <v>107</v>
      </c>
      <c r="E35" s="10" t="s">
        <v>108</v>
      </c>
      <c r="F35" s="10">
        <v>50.141725389999998</v>
      </c>
      <c r="G35" s="10">
        <v>53.05807265</v>
      </c>
      <c r="H35" s="10">
        <v>51.758981290000001</v>
      </c>
      <c r="I35" s="10">
        <v>62.024079450000002</v>
      </c>
      <c r="J35" s="10">
        <v>49.766273599999998</v>
      </c>
      <c r="K35" s="10">
        <v>56.733296539999998</v>
      </c>
      <c r="L35" s="10">
        <v>33.89101806</v>
      </c>
      <c r="M35" s="10">
        <v>43.423851460000002</v>
      </c>
      <c r="N35" s="10">
        <v>44.417771039999998</v>
      </c>
      <c r="O35" s="10">
        <v>40.881157000000002</v>
      </c>
      <c r="P35" s="10">
        <v>40.28403788</v>
      </c>
      <c r="Q35" s="10">
        <v>43.106379670000003</v>
      </c>
    </row>
    <row r="36" spans="1:17" x14ac:dyDescent="0.2">
      <c r="A36" s="20" t="s">
        <v>109</v>
      </c>
      <c r="B36" s="20" t="s">
        <v>110</v>
      </c>
      <c r="C36" s="10">
        <v>0</v>
      </c>
      <c r="D36" s="22" t="s">
        <v>111</v>
      </c>
      <c r="E36" s="10" t="s">
        <v>112</v>
      </c>
      <c r="F36" s="10">
        <v>23.6765279</v>
      </c>
      <c r="G36" s="10">
        <v>20.218121409999998</v>
      </c>
      <c r="H36" s="10">
        <v>20.101407900000002</v>
      </c>
      <c r="I36" s="10">
        <v>19.5750888</v>
      </c>
      <c r="J36" s="10">
        <v>19.022524619999999</v>
      </c>
      <c r="K36" s="10">
        <v>19.779601929999998</v>
      </c>
      <c r="L36" s="10">
        <v>31.221985920000002</v>
      </c>
      <c r="M36" s="10">
        <v>31.077465750000002</v>
      </c>
      <c r="N36" s="10">
        <v>22.981878909999999</v>
      </c>
      <c r="O36" s="10">
        <v>27.003656540000001</v>
      </c>
      <c r="P36" s="10">
        <v>26.03284494</v>
      </c>
      <c r="Q36" s="10">
        <v>29.672367359999999</v>
      </c>
    </row>
    <row r="37" spans="1:17" x14ac:dyDescent="0.2">
      <c r="A37" s="20" t="s">
        <v>113</v>
      </c>
      <c r="B37" s="20" t="s">
        <v>114</v>
      </c>
      <c r="C37" s="10">
        <v>0</v>
      </c>
      <c r="D37" s="22" t="s">
        <v>115</v>
      </c>
      <c r="E37" s="10" t="s">
        <v>116</v>
      </c>
      <c r="F37" s="10">
        <v>277.7891995</v>
      </c>
      <c r="G37" s="10">
        <v>263.70983269999999</v>
      </c>
      <c r="H37" s="10">
        <v>290.16925559999999</v>
      </c>
      <c r="I37" s="10">
        <v>235.55623080000001</v>
      </c>
      <c r="J37" s="10">
        <v>277.3439406</v>
      </c>
      <c r="K37" s="10">
        <v>299.09859560000001</v>
      </c>
      <c r="L37" s="10">
        <v>324.59721009999998</v>
      </c>
      <c r="M37" s="10">
        <v>275.8116698</v>
      </c>
      <c r="N37" s="10">
        <v>225.801805</v>
      </c>
      <c r="O37" s="10">
        <v>336.37771120000002</v>
      </c>
      <c r="P37" s="10">
        <v>328.45425990000001</v>
      </c>
      <c r="Q37" s="10">
        <v>543.27584950000005</v>
      </c>
    </row>
    <row r="38" spans="1:17" x14ac:dyDescent="0.2">
      <c r="A38" s="20" t="s">
        <v>117</v>
      </c>
      <c r="B38" s="20" t="s">
        <v>118</v>
      </c>
      <c r="C38" s="21">
        <v>2.9E-121</v>
      </c>
      <c r="D38" s="22" t="s">
        <v>119</v>
      </c>
      <c r="E38" s="10" t="s">
        <v>120</v>
      </c>
      <c r="F38" s="10">
        <v>24.192252719999999</v>
      </c>
      <c r="G38" s="10">
        <v>24.380491169999999</v>
      </c>
      <c r="H38" s="10">
        <v>26.935284769999999</v>
      </c>
      <c r="I38" s="10">
        <v>20.61266474</v>
      </c>
      <c r="J38" s="10">
        <v>25.442336310000002</v>
      </c>
      <c r="K38" s="10">
        <v>22.044871400000002</v>
      </c>
      <c r="L38" s="10">
        <v>43.261064210000001</v>
      </c>
      <c r="M38" s="10">
        <v>45.902131679999997</v>
      </c>
      <c r="N38" s="10">
        <v>28.38516976</v>
      </c>
      <c r="O38" s="10">
        <v>31.90394483</v>
      </c>
      <c r="P38" s="10">
        <v>34.845887980000001</v>
      </c>
      <c r="Q38" s="10">
        <v>38.692779260000002</v>
      </c>
    </row>
    <row r="39" spans="1:17" x14ac:dyDescent="0.2">
      <c r="A39" s="20" t="s">
        <v>121</v>
      </c>
      <c r="B39" s="20" t="s">
        <v>122</v>
      </c>
      <c r="C39" s="21">
        <v>4.1199999999999997E-28</v>
      </c>
      <c r="D39" s="22" t="s">
        <v>123</v>
      </c>
      <c r="E39" s="10" t="s">
        <v>124</v>
      </c>
      <c r="F39" s="10">
        <v>25.905509590000001</v>
      </c>
      <c r="G39" s="10">
        <v>26.773362840000001</v>
      </c>
      <c r="H39" s="10">
        <v>26.43431013</v>
      </c>
      <c r="I39" s="10">
        <v>24.494170539999999</v>
      </c>
      <c r="J39" s="10">
        <v>34.308936250000002</v>
      </c>
      <c r="K39" s="10">
        <v>34.601519510000003</v>
      </c>
      <c r="L39" s="10">
        <v>23.805988060000001</v>
      </c>
      <c r="M39" s="10">
        <v>24.750275810000002</v>
      </c>
      <c r="N39" s="10">
        <v>17.750993569999999</v>
      </c>
      <c r="O39" s="10">
        <v>25.26914459</v>
      </c>
      <c r="P39" s="10">
        <v>22.569116399999999</v>
      </c>
      <c r="Q39" s="10">
        <v>21.88406191</v>
      </c>
    </row>
    <row r="40" spans="1:17" x14ac:dyDescent="0.2">
      <c r="A40" s="17" t="s">
        <v>125</v>
      </c>
      <c r="B40" s="17" t="s">
        <v>126</v>
      </c>
      <c r="C40" s="18">
        <v>4.9500000000000003E-92</v>
      </c>
      <c r="D40" s="19" t="s">
        <v>127</v>
      </c>
      <c r="E40" s="4" t="s">
        <v>253</v>
      </c>
      <c r="F40" s="4">
        <v>5.023359535</v>
      </c>
      <c r="G40" s="4">
        <v>5.238415646</v>
      </c>
      <c r="H40" s="4">
        <v>4.2564158729999999</v>
      </c>
      <c r="I40" s="4">
        <v>4.1951643110000001</v>
      </c>
      <c r="J40" s="4">
        <v>4.7677493210000002</v>
      </c>
      <c r="K40" s="4">
        <v>4.7635789549999998</v>
      </c>
      <c r="L40" s="4">
        <v>2.3158376500000002</v>
      </c>
      <c r="M40" s="4">
        <v>3.5172810139999999</v>
      </c>
      <c r="N40" s="4">
        <v>2.6394504840000002</v>
      </c>
      <c r="O40" s="4">
        <v>5.4695571789999997</v>
      </c>
      <c r="P40" s="4">
        <v>4.7367694519999999</v>
      </c>
      <c r="Q40" s="4">
        <v>3.116156953</v>
      </c>
    </row>
    <row r="41" spans="1:17" x14ac:dyDescent="0.2">
      <c r="A41" s="17" t="s">
        <v>128</v>
      </c>
      <c r="B41" s="17" t="s">
        <v>126</v>
      </c>
      <c r="C41" s="18">
        <v>7.6599999999999996E-92</v>
      </c>
      <c r="D41" s="19" t="s">
        <v>127</v>
      </c>
      <c r="E41" s="4" t="s">
        <v>253</v>
      </c>
      <c r="F41" s="4">
        <v>13.918914839999999</v>
      </c>
      <c r="G41" s="4">
        <v>13.763434609999999</v>
      </c>
      <c r="H41" s="4">
        <v>13.672050130000001</v>
      </c>
      <c r="I41" s="4">
        <v>15.52815305</v>
      </c>
      <c r="J41" s="4">
        <v>14.877091979999999</v>
      </c>
      <c r="K41" s="4">
        <v>14.740898079999999</v>
      </c>
      <c r="L41" s="4">
        <v>19.719038900000001</v>
      </c>
      <c r="M41" s="4">
        <v>19.583699840000001</v>
      </c>
      <c r="N41" s="4">
        <v>17.104680630000001</v>
      </c>
      <c r="O41" s="4">
        <v>16.698279289999999</v>
      </c>
      <c r="P41" s="4">
        <v>17.490111970000001</v>
      </c>
      <c r="Q41" s="4">
        <v>18.638107909999999</v>
      </c>
    </row>
    <row r="42" spans="1:17" x14ac:dyDescent="0.2">
      <c r="A42" s="14" t="s">
        <v>129</v>
      </c>
      <c r="B42" s="14" t="s">
        <v>126</v>
      </c>
      <c r="C42" s="15">
        <v>2.46E-85</v>
      </c>
      <c r="D42" s="16" t="s">
        <v>127</v>
      </c>
      <c r="E42" s="6" t="s">
        <v>253</v>
      </c>
      <c r="F42" s="6">
        <v>5.0831808970000001</v>
      </c>
      <c r="G42" s="6">
        <v>4.3279714220000001</v>
      </c>
      <c r="H42" s="6">
        <v>3.5949519379999999</v>
      </c>
      <c r="I42" s="6">
        <v>3.0655302280000001</v>
      </c>
      <c r="J42" s="6">
        <v>3.901612337</v>
      </c>
      <c r="K42" s="6">
        <v>4.8052188310000004</v>
      </c>
      <c r="L42" s="6">
        <v>2.6930315020000002</v>
      </c>
      <c r="M42" s="6">
        <v>3.1113946729999999</v>
      </c>
      <c r="N42" s="6">
        <v>2.3345302499999998</v>
      </c>
      <c r="O42" s="6">
        <v>4.4681329920000001</v>
      </c>
      <c r="P42" s="6">
        <v>3.842357298</v>
      </c>
      <c r="Q42" s="6">
        <v>2.6218726050000001</v>
      </c>
    </row>
    <row r="43" spans="1:17" x14ac:dyDescent="0.2">
      <c r="A43" s="20" t="s">
        <v>130</v>
      </c>
      <c r="B43" s="20" t="s">
        <v>131</v>
      </c>
      <c r="C43" s="21">
        <v>2.87E-77</v>
      </c>
      <c r="D43" s="22" t="s">
        <v>132</v>
      </c>
      <c r="E43" s="10" t="s">
        <v>133</v>
      </c>
      <c r="F43" s="10">
        <v>0</v>
      </c>
      <c r="G43" s="10">
        <v>0</v>
      </c>
      <c r="H43" s="10">
        <v>0</v>
      </c>
      <c r="I43" s="10">
        <v>0</v>
      </c>
      <c r="J43" s="10">
        <v>0</v>
      </c>
      <c r="K43" s="10">
        <v>0</v>
      </c>
      <c r="L43" s="10">
        <v>0</v>
      </c>
      <c r="M43" s="10">
        <v>0</v>
      </c>
      <c r="N43" s="10">
        <v>0</v>
      </c>
      <c r="O43" s="10">
        <v>0</v>
      </c>
      <c r="P43" s="10">
        <v>0</v>
      </c>
      <c r="Q43" s="10">
        <v>0</v>
      </c>
    </row>
    <row r="44" spans="1:17" x14ac:dyDescent="0.2">
      <c r="A44" s="17" t="s">
        <v>134</v>
      </c>
      <c r="B44" s="17" t="s">
        <v>135</v>
      </c>
      <c r="C44" s="18">
        <v>5.2400000000000004E-37</v>
      </c>
      <c r="D44" s="19" t="s">
        <v>136</v>
      </c>
      <c r="E44" s="4" t="s">
        <v>137</v>
      </c>
      <c r="F44" s="4">
        <v>19.33360485</v>
      </c>
      <c r="G44" s="4">
        <v>24.475652159999999</v>
      </c>
      <c r="H44" s="4">
        <v>22.552905039999999</v>
      </c>
      <c r="I44" s="4">
        <v>22.546041240000001</v>
      </c>
      <c r="J44" s="4">
        <v>16.679325080000002</v>
      </c>
      <c r="K44" s="4">
        <v>17.83388613</v>
      </c>
      <c r="L44" s="4">
        <v>30.5964831</v>
      </c>
      <c r="M44" s="4">
        <v>25.36431099</v>
      </c>
      <c r="N44" s="4">
        <v>29.228440540000001</v>
      </c>
      <c r="O44" s="4">
        <v>21.943521400000002</v>
      </c>
      <c r="P44" s="4">
        <v>19.00012276</v>
      </c>
      <c r="Q44" s="4">
        <v>19.018384739999998</v>
      </c>
    </row>
    <row r="45" spans="1:17" x14ac:dyDescent="0.2">
      <c r="A45" s="17" t="s">
        <v>138</v>
      </c>
      <c r="B45" s="17" t="s">
        <v>135</v>
      </c>
      <c r="C45" s="18">
        <v>2.1699999999999999E-28</v>
      </c>
      <c r="D45" s="19" t="s">
        <v>136</v>
      </c>
      <c r="E45" s="4" t="s">
        <v>137</v>
      </c>
      <c r="F45" s="4">
        <v>11.41931636</v>
      </c>
      <c r="G45" s="4">
        <v>11.080627590000001</v>
      </c>
      <c r="H45" s="4">
        <v>10.21085998</v>
      </c>
      <c r="I45" s="4">
        <v>13.00386046</v>
      </c>
      <c r="J45" s="4">
        <v>9.3133567589999995</v>
      </c>
      <c r="K45" s="4">
        <v>10.297417510000001</v>
      </c>
      <c r="L45" s="4">
        <v>6.4743814200000003</v>
      </c>
      <c r="M45" s="4">
        <v>8.9611766940000006</v>
      </c>
      <c r="N45" s="4">
        <v>8.3388953089999998</v>
      </c>
      <c r="O45" s="4">
        <v>10.717628550000001</v>
      </c>
      <c r="P45" s="4">
        <v>9.9555878310000008</v>
      </c>
      <c r="Q45" s="4">
        <v>7.3747123290000003</v>
      </c>
    </row>
    <row r="46" spans="1:17" x14ac:dyDescent="0.2">
      <c r="A46" s="14" t="s">
        <v>139</v>
      </c>
      <c r="B46" s="14" t="s">
        <v>135</v>
      </c>
      <c r="C46" s="15">
        <v>1.7199999999999999E-11</v>
      </c>
      <c r="D46" s="16" t="s">
        <v>136</v>
      </c>
      <c r="E46" s="6" t="s">
        <v>137</v>
      </c>
      <c r="F46" s="6">
        <v>0</v>
      </c>
      <c r="G46" s="6">
        <v>0</v>
      </c>
      <c r="H46" s="6">
        <v>0</v>
      </c>
      <c r="I46" s="6">
        <v>0</v>
      </c>
      <c r="J46" s="6">
        <v>0</v>
      </c>
      <c r="K46" s="6">
        <v>6.1777735E-2</v>
      </c>
      <c r="L46" s="6">
        <v>0.29319469199999998</v>
      </c>
      <c r="M46" s="6">
        <v>0</v>
      </c>
      <c r="N46" s="6">
        <v>0</v>
      </c>
      <c r="O46" s="6">
        <v>0</v>
      </c>
      <c r="P46" s="6">
        <v>0</v>
      </c>
      <c r="Q46" s="6">
        <v>0.150042921</v>
      </c>
    </row>
    <row r="47" spans="1:17" x14ac:dyDescent="0.2">
      <c r="A47" s="17" t="s">
        <v>143</v>
      </c>
      <c r="B47" s="17" t="s">
        <v>140</v>
      </c>
      <c r="C47" s="18">
        <v>9.4900000000000005E-178</v>
      </c>
      <c r="D47" s="19" t="s">
        <v>141</v>
      </c>
      <c r="E47" s="4" t="s">
        <v>142</v>
      </c>
      <c r="F47" s="4">
        <v>12.237743910000001</v>
      </c>
      <c r="G47" s="4">
        <v>14.02552579</v>
      </c>
      <c r="H47" s="4">
        <v>14.24212208</v>
      </c>
      <c r="I47" s="4">
        <v>15.973057020000001</v>
      </c>
      <c r="J47" s="4">
        <v>14.238289959999999</v>
      </c>
      <c r="K47" s="4">
        <v>13.094036600000001</v>
      </c>
      <c r="L47" s="4">
        <v>21.94252062</v>
      </c>
      <c r="M47" s="4">
        <v>20.916410939999999</v>
      </c>
      <c r="N47" s="4">
        <v>19.263508770000001</v>
      </c>
      <c r="O47" s="4">
        <v>15.896770399999999</v>
      </c>
      <c r="P47" s="4">
        <v>16.52965949</v>
      </c>
      <c r="Q47" s="4">
        <v>18.332707939999999</v>
      </c>
    </row>
    <row r="48" spans="1:17" x14ac:dyDescent="0.2">
      <c r="A48" s="17" t="s">
        <v>144</v>
      </c>
      <c r="B48" s="17" t="s">
        <v>140</v>
      </c>
      <c r="C48" s="4">
        <v>0</v>
      </c>
      <c r="D48" s="19" t="s">
        <v>141</v>
      </c>
      <c r="E48" s="4" t="s">
        <v>142</v>
      </c>
      <c r="F48" s="4">
        <v>28.23669452</v>
      </c>
      <c r="G48" s="4">
        <v>27.223750970000001</v>
      </c>
      <c r="H48" s="4">
        <v>30.266878250000001</v>
      </c>
      <c r="I48" s="4">
        <v>33.417387249999997</v>
      </c>
      <c r="J48" s="4">
        <v>24.584033250000001</v>
      </c>
      <c r="K48" s="4">
        <v>25.203937889999999</v>
      </c>
      <c r="L48" s="4">
        <v>40.616184400000002</v>
      </c>
      <c r="M48" s="4">
        <v>34.56423367</v>
      </c>
      <c r="N48" s="4">
        <v>31.551759619999999</v>
      </c>
      <c r="O48" s="4">
        <v>38.085304319999999</v>
      </c>
      <c r="P48" s="4">
        <v>34.289323279999998</v>
      </c>
      <c r="Q48" s="4">
        <v>43.195070020000003</v>
      </c>
    </row>
    <row r="49" spans="1:17" x14ac:dyDescent="0.2">
      <c r="A49" s="17" t="s">
        <v>145</v>
      </c>
      <c r="B49" s="17" t="s">
        <v>140</v>
      </c>
      <c r="C49" s="4">
        <v>0</v>
      </c>
      <c r="D49" s="19" t="s">
        <v>141</v>
      </c>
      <c r="E49" s="4" t="s">
        <v>142</v>
      </c>
      <c r="F49" s="4">
        <v>182.08443700000001</v>
      </c>
      <c r="G49" s="4">
        <v>185.0655338</v>
      </c>
      <c r="H49" s="4">
        <v>197.76941120000001</v>
      </c>
      <c r="I49" s="4">
        <v>179.70607010000001</v>
      </c>
      <c r="J49" s="4">
        <v>152.79571999999999</v>
      </c>
      <c r="K49" s="4">
        <v>164.8393256</v>
      </c>
      <c r="L49" s="4">
        <v>186.05980170000001</v>
      </c>
      <c r="M49" s="4">
        <v>183.27648350000001</v>
      </c>
      <c r="N49" s="4">
        <v>166.02182310000001</v>
      </c>
      <c r="O49" s="4">
        <v>207.1790287</v>
      </c>
      <c r="P49" s="4">
        <v>200.1762521</v>
      </c>
      <c r="Q49" s="4">
        <v>217.86099909999999</v>
      </c>
    </row>
    <row r="50" spans="1:17" x14ac:dyDescent="0.2">
      <c r="A50" s="14" t="s">
        <v>146</v>
      </c>
      <c r="B50" s="14" t="s">
        <v>140</v>
      </c>
      <c r="C50" s="15">
        <v>9.6499999999999995E-83</v>
      </c>
      <c r="D50" s="16" t="s">
        <v>141</v>
      </c>
      <c r="E50" s="6" t="s">
        <v>142</v>
      </c>
      <c r="F50" s="6">
        <v>5.2159568280000004</v>
      </c>
      <c r="G50" s="6">
        <v>5.3481243059999999</v>
      </c>
      <c r="H50" s="6">
        <v>4.8830878090000001</v>
      </c>
      <c r="I50" s="6">
        <v>5.0100095700000002</v>
      </c>
      <c r="J50" s="6">
        <v>4.8777442789999998</v>
      </c>
      <c r="K50" s="6">
        <v>4.4407289429999999</v>
      </c>
      <c r="L50" s="6">
        <v>5.2408551210000001</v>
      </c>
      <c r="M50" s="6">
        <v>5.2473200430000002</v>
      </c>
      <c r="N50" s="6">
        <v>4.4851968700000002</v>
      </c>
      <c r="O50" s="6">
        <v>5.7528447380000003</v>
      </c>
      <c r="P50" s="6">
        <v>4.5396428660000003</v>
      </c>
      <c r="Q50" s="6">
        <v>6.224574702</v>
      </c>
    </row>
    <row r="51" spans="1:17" x14ac:dyDescent="0.2">
      <c r="A51" s="17" t="s">
        <v>147</v>
      </c>
      <c r="B51" s="17" t="s">
        <v>148</v>
      </c>
      <c r="C51" s="4">
        <v>0</v>
      </c>
      <c r="D51" s="19" t="s">
        <v>149</v>
      </c>
      <c r="E51" s="4" t="s">
        <v>150</v>
      </c>
      <c r="F51" s="4">
        <v>1.2308263209999999</v>
      </c>
      <c r="G51" s="4">
        <v>0.82169758900000001</v>
      </c>
      <c r="H51" s="4">
        <v>0.88221294699999997</v>
      </c>
      <c r="I51" s="4">
        <v>2.3102563410000001</v>
      </c>
      <c r="J51" s="4">
        <v>1.2986523400000001</v>
      </c>
      <c r="K51" s="4">
        <v>3.4838619249999998</v>
      </c>
      <c r="L51" s="4">
        <v>1.8015771190000001</v>
      </c>
      <c r="M51" s="4">
        <v>1.258493498</v>
      </c>
      <c r="N51" s="4">
        <v>1.2480580619999999</v>
      </c>
      <c r="O51" s="4">
        <v>1.342410688</v>
      </c>
      <c r="P51" s="4">
        <v>1.0834769909999999</v>
      </c>
      <c r="Q51" s="4">
        <v>1.216800517</v>
      </c>
    </row>
    <row r="52" spans="1:17" x14ac:dyDescent="0.2">
      <c r="A52" s="17" t="s">
        <v>151</v>
      </c>
      <c r="B52" s="17" t="s">
        <v>148</v>
      </c>
      <c r="C52" s="4">
        <v>0</v>
      </c>
      <c r="D52" s="19" t="s">
        <v>149</v>
      </c>
      <c r="E52" s="4" t="s">
        <v>150</v>
      </c>
      <c r="F52" s="4">
        <v>12.497206820000001</v>
      </c>
      <c r="G52" s="4">
        <v>11.203473900000001</v>
      </c>
      <c r="H52" s="4">
        <v>12.11247803</v>
      </c>
      <c r="I52" s="4">
        <v>12.65686144</v>
      </c>
      <c r="J52" s="4">
        <v>14.00235062</v>
      </c>
      <c r="K52" s="4">
        <v>14.913810700000001</v>
      </c>
      <c r="L52" s="4">
        <v>16.45745587</v>
      </c>
      <c r="M52" s="4">
        <v>16.507865679999998</v>
      </c>
      <c r="N52" s="4">
        <v>10.15292479</v>
      </c>
      <c r="O52" s="4">
        <v>16.479122490000002</v>
      </c>
      <c r="P52" s="4">
        <v>14.863784470000001</v>
      </c>
      <c r="Q52" s="4">
        <v>19.283492030000001</v>
      </c>
    </row>
    <row r="53" spans="1:17" x14ac:dyDescent="0.2">
      <c r="A53" s="17" t="s">
        <v>152</v>
      </c>
      <c r="B53" s="17" t="s">
        <v>148</v>
      </c>
      <c r="C53" s="18">
        <v>3.3E-80</v>
      </c>
      <c r="D53" s="19" t="s">
        <v>149</v>
      </c>
      <c r="E53" s="4" t="s">
        <v>150</v>
      </c>
      <c r="F53" s="4">
        <v>0.25916106999999999</v>
      </c>
      <c r="G53" s="4">
        <v>1.4060941920000001</v>
      </c>
      <c r="H53" s="4">
        <v>1.051362321</v>
      </c>
      <c r="I53" s="4">
        <v>0.57164081499999997</v>
      </c>
      <c r="J53" s="4">
        <v>0.106709238</v>
      </c>
      <c r="K53" s="4">
        <v>6.9244327999999994E-2</v>
      </c>
      <c r="L53" s="4">
        <v>0.41078856000000002</v>
      </c>
      <c r="M53" s="4">
        <v>2.422734926</v>
      </c>
      <c r="N53" s="4">
        <v>0.40332180200000001</v>
      </c>
      <c r="O53" s="4">
        <v>2.2060965370000001</v>
      </c>
      <c r="P53" s="4">
        <v>8.7832129509999994</v>
      </c>
      <c r="Q53" s="4">
        <v>0.16817743900000001</v>
      </c>
    </row>
    <row r="54" spans="1:17" x14ac:dyDescent="0.2">
      <c r="A54" s="17" t="s">
        <v>153</v>
      </c>
      <c r="B54" s="17" t="s">
        <v>148</v>
      </c>
      <c r="C54" s="4">
        <v>0</v>
      </c>
      <c r="D54" s="19" t="s">
        <v>149</v>
      </c>
      <c r="E54" s="4" t="s">
        <v>150</v>
      </c>
      <c r="F54" s="4">
        <v>9.3556594939999993</v>
      </c>
      <c r="G54" s="4">
        <v>9.4393610070000005</v>
      </c>
      <c r="H54" s="4">
        <v>9.3973367109999995</v>
      </c>
      <c r="I54" s="4">
        <v>10.392577989999999</v>
      </c>
      <c r="J54" s="4">
        <v>9.1932627989999993</v>
      </c>
      <c r="K54" s="4">
        <v>9.1807780070000007</v>
      </c>
      <c r="L54" s="4">
        <v>11.20922659</v>
      </c>
      <c r="M54" s="4">
        <v>13.43205459</v>
      </c>
      <c r="N54" s="4">
        <v>9.5879873100000008</v>
      </c>
      <c r="O54" s="4">
        <v>11.33491216</v>
      </c>
      <c r="P54" s="4">
        <v>10.172553730000001</v>
      </c>
      <c r="Q54" s="4">
        <v>10.758754769999999</v>
      </c>
    </row>
    <row r="55" spans="1:17" x14ac:dyDescent="0.2">
      <c r="A55" s="17" t="s">
        <v>154</v>
      </c>
      <c r="B55" s="17" t="s">
        <v>148</v>
      </c>
      <c r="C55" s="4">
        <v>0</v>
      </c>
      <c r="D55" s="19" t="s">
        <v>149</v>
      </c>
      <c r="E55" s="4" t="s">
        <v>150</v>
      </c>
      <c r="F55" s="4">
        <v>10.761769660000001</v>
      </c>
      <c r="G55" s="4">
        <v>11.79001336</v>
      </c>
      <c r="H55" s="4">
        <v>9.6874817889999996</v>
      </c>
      <c r="I55" s="4">
        <v>10.70299749</v>
      </c>
      <c r="J55" s="4">
        <v>12.24813881</v>
      </c>
      <c r="K55" s="4">
        <v>12.754975480000001</v>
      </c>
      <c r="L55" s="4">
        <v>10.87348564</v>
      </c>
      <c r="M55" s="4">
        <v>14.25750189</v>
      </c>
      <c r="N55" s="4">
        <v>10.20345975</v>
      </c>
      <c r="O55" s="4">
        <v>10.79473174</v>
      </c>
      <c r="P55" s="4">
        <v>10.72844124</v>
      </c>
      <c r="Q55" s="4">
        <v>9.1593086110000002</v>
      </c>
    </row>
    <row r="56" spans="1:17" x14ac:dyDescent="0.2">
      <c r="A56" s="14" t="s">
        <v>155</v>
      </c>
      <c r="B56" s="14" t="s">
        <v>148</v>
      </c>
      <c r="C56" s="6">
        <v>0</v>
      </c>
      <c r="D56" s="16" t="s">
        <v>149</v>
      </c>
      <c r="E56" s="6" t="s">
        <v>150</v>
      </c>
      <c r="F56" s="6">
        <v>1.17362644</v>
      </c>
      <c r="G56" s="6">
        <v>1.0726926299999999</v>
      </c>
      <c r="H56" s="6">
        <v>0.92969343400000004</v>
      </c>
      <c r="I56" s="6">
        <v>0.94664058500000003</v>
      </c>
      <c r="J56" s="6">
        <v>0.87726497299999995</v>
      </c>
      <c r="K56" s="6">
        <v>1.165059493</v>
      </c>
      <c r="L56" s="6">
        <v>1.339402043</v>
      </c>
      <c r="M56" s="6">
        <v>1.977281377</v>
      </c>
      <c r="N56" s="6">
        <v>1.1127398669999999</v>
      </c>
      <c r="O56" s="6">
        <v>1.762416151</v>
      </c>
      <c r="P56" s="6">
        <v>1.15233155</v>
      </c>
      <c r="Q56" s="6">
        <v>1.3445197659999999</v>
      </c>
    </row>
    <row r="57" spans="1:17" x14ac:dyDescent="0.2">
      <c r="A57" s="17" t="s">
        <v>156</v>
      </c>
      <c r="B57" s="17" t="s">
        <v>157</v>
      </c>
      <c r="C57" s="18">
        <v>4.7100000000000001E-60</v>
      </c>
      <c r="D57" s="19" t="s">
        <v>158</v>
      </c>
      <c r="E57" s="4" t="s">
        <v>159</v>
      </c>
      <c r="F57" s="4">
        <v>38.856432339999998</v>
      </c>
      <c r="G57" s="4">
        <v>32.78197548</v>
      </c>
      <c r="H57" s="4">
        <v>36.48784474</v>
      </c>
      <c r="I57" s="4">
        <v>2.0946725480000001</v>
      </c>
      <c r="J57" s="4">
        <v>5.7349066339999997</v>
      </c>
      <c r="K57" s="4">
        <v>13.57472055</v>
      </c>
      <c r="L57" s="4">
        <v>14.78917034</v>
      </c>
      <c r="M57" s="4">
        <v>8.9833527059999998</v>
      </c>
      <c r="N57" s="4">
        <v>21.09700119</v>
      </c>
      <c r="O57" s="4">
        <v>37.544921170000002</v>
      </c>
      <c r="P57" s="4">
        <v>42.006999399999998</v>
      </c>
      <c r="Q57" s="4">
        <v>70.214584680000002</v>
      </c>
    </row>
    <row r="58" spans="1:17" x14ac:dyDescent="0.2">
      <c r="A58" s="14" t="s">
        <v>160</v>
      </c>
      <c r="B58" s="14" t="s">
        <v>157</v>
      </c>
      <c r="C58" s="15">
        <v>6.7600000000000002E-63</v>
      </c>
      <c r="D58" s="16" t="s">
        <v>158</v>
      </c>
      <c r="E58" s="6" t="s">
        <v>159</v>
      </c>
      <c r="F58" s="6">
        <v>1.5383864300000001</v>
      </c>
      <c r="G58" s="6">
        <v>1.112881252</v>
      </c>
      <c r="H58" s="6">
        <v>1.6802456349999999</v>
      </c>
      <c r="I58" s="6">
        <v>1.2616018</v>
      </c>
      <c r="J58" s="6">
        <v>0.21114287900000001</v>
      </c>
      <c r="K58" s="6">
        <v>0.23977101100000001</v>
      </c>
      <c r="L58" s="6">
        <v>0.81281696800000003</v>
      </c>
      <c r="M58" s="6">
        <v>0.15218427100000001</v>
      </c>
      <c r="N58" s="6">
        <v>3.1522685949999998</v>
      </c>
      <c r="O58" s="6">
        <v>2.2310754419999999</v>
      </c>
      <c r="P58" s="6">
        <v>0.26332003100000001</v>
      </c>
      <c r="Q58" s="6">
        <v>0.91511326000000004</v>
      </c>
    </row>
    <row r="59" spans="1:17" x14ac:dyDescent="0.2">
      <c r="A59" s="17" t="s">
        <v>161</v>
      </c>
      <c r="B59" s="17" t="s">
        <v>162</v>
      </c>
      <c r="C59" s="4">
        <v>0</v>
      </c>
      <c r="D59" s="19" t="s">
        <v>163</v>
      </c>
      <c r="E59" s="4" t="s">
        <v>164</v>
      </c>
      <c r="F59" s="4">
        <v>34.85367437</v>
      </c>
      <c r="G59" s="4">
        <v>31.459858669999999</v>
      </c>
      <c r="H59" s="4">
        <v>28.527150639999999</v>
      </c>
      <c r="I59" s="4">
        <v>31.76472854</v>
      </c>
      <c r="J59" s="4">
        <v>35.83591242</v>
      </c>
      <c r="K59" s="4">
        <v>38.8174907</v>
      </c>
      <c r="L59" s="4">
        <v>48.906664339999999</v>
      </c>
      <c r="M59" s="4">
        <v>46.837936689999999</v>
      </c>
      <c r="N59" s="4">
        <v>33.062141799999999</v>
      </c>
      <c r="O59" s="4">
        <v>34.728197420000001</v>
      </c>
      <c r="P59" s="4">
        <v>33.030995709999999</v>
      </c>
      <c r="Q59" s="4">
        <v>39.172246800000003</v>
      </c>
    </row>
    <row r="60" spans="1:17" x14ac:dyDescent="0.2">
      <c r="A60" s="17" t="s">
        <v>165</v>
      </c>
      <c r="B60" s="17" t="s">
        <v>162</v>
      </c>
      <c r="C60" s="4">
        <v>0</v>
      </c>
      <c r="D60" s="19" t="s">
        <v>163</v>
      </c>
      <c r="E60" s="4" t="s">
        <v>164</v>
      </c>
      <c r="F60" s="4">
        <v>28.706608800000001</v>
      </c>
      <c r="G60" s="4">
        <v>30.377579969999999</v>
      </c>
      <c r="H60" s="4">
        <v>29.724965650000001</v>
      </c>
      <c r="I60" s="4">
        <v>29.98906362</v>
      </c>
      <c r="J60" s="4">
        <v>27.319294530000001</v>
      </c>
      <c r="K60" s="4">
        <v>30.42651399</v>
      </c>
      <c r="L60" s="4">
        <v>44.110614550000001</v>
      </c>
      <c r="M60" s="4">
        <v>39.991752650000002</v>
      </c>
      <c r="N60" s="4">
        <v>27.764911609999999</v>
      </c>
      <c r="O60" s="4">
        <v>32.043280129999999</v>
      </c>
      <c r="P60" s="4">
        <v>29.8993228</v>
      </c>
      <c r="Q60" s="4">
        <v>32.138157409999998</v>
      </c>
    </row>
    <row r="61" spans="1:17" x14ac:dyDescent="0.2">
      <c r="A61" s="14" t="s">
        <v>166</v>
      </c>
      <c r="B61" s="14" t="s">
        <v>162</v>
      </c>
      <c r="C61" s="6">
        <v>0</v>
      </c>
      <c r="D61" s="16" t="s">
        <v>163</v>
      </c>
      <c r="E61" s="6" t="s">
        <v>164</v>
      </c>
      <c r="F61" s="6">
        <v>16.084837140000001</v>
      </c>
      <c r="G61" s="6">
        <v>15.6657671</v>
      </c>
      <c r="H61" s="6">
        <v>15.626293759999999</v>
      </c>
      <c r="I61" s="6">
        <v>14.138145059999999</v>
      </c>
      <c r="J61" s="6">
        <v>13.82642386</v>
      </c>
      <c r="K61" s="6">
        <v>15.36377244</v>
      </c>
      <c r="L61" s="6">
        <v>14.26818003</v>
      </c>
      <c r="M61" s="6">
        <v>17.035910609999998</v>
      </c>
      <c r="N61" s="6">
        <v>12.32471046</v>
      </c>
      <c r="O61" s="6">
        <v>15.855529130000001</v>
      </c>
      <c r="P61" s="6">
        <v>15.51597398</v>
      </c>
      <c r="Q61" s="6">
        <v>12.86387852</v>
      </c>
    </row>
    <row r="62" spans="1:17" x14ac:dyDescent="0.2">
      <c r="A62" s="20" t="s">
        <v>167</v>
      </c>
      <c r="B62" s="20" t="s">
        <v>168</v>
      </c>
      <c r="C62" s="21">
        <v>6.1399999999999997E-89</v>
      </c>
      <c r="D62" s="22" t="s">
        <v>169</v>
      </c>
      <c r="E62" s="10" t="s">
        <v>170</v>
      </c>
      <c r="F62" s="10">
        <v>9.4072578680000003</v>
      </c>
      <c r="G62" s="10">
        <v>7.2376892599999998</v>
      </c>
      <c r="H62" s="10">
        <v>7.8237164310000002</v>
      </c>
      <c r="I62" s="10">
        <v>8.1437670489999991</v>
      </c>
      <c r="J62" s="10">
        <v>8.0044677489999998</v>
      </c>
      <c r="K62" s="10">
        <v>7.1464365619999999</v>
      </c>
      <c r="L62" s="10">
        <v>13.32442019</v>
      </c>
      <c r="M62" s="10">
        <v>11.459093749999999</v>
      </c>
      <c r="N62" s="10">
        <v>6.5932754520000003</v>
      </c>
      <c r="O62" s="10">
        <v>9.6373589339999999</v>
      </c>
      <c r="P62" s="10">
        <v>11.05452755</v>
      </c>
      <c r="Q62" s="10">
        <v>11.68004367</v>
      </c>
    </row>
    <row r="63" spans="1:17" x14ac:dyDescent="0.2">
      <c r="A63" s="17" t="s">
        <v>171</v>
      </c>
      <c r="B63" s="17" t="s">
        <v>172</v>
      </c>
      <c r="C63" s="4">
        <v>0</v>
      </c>
      <c r="D63" s="19" t="s">
        <v>173</v>
      </c>
      <c r="E63" s="4" t="s">
        <v>174</v>
      </c>
      <c r="F63" s="4">
        <v>276.40303660000001</v>
      </c>
      <c r="G63" s="4">
        <v>300.63798250000002</v>
      </c>
      <c r="H63" s="4">
        <v>287.09282610000002</v>
      </c>
      <c r="I63" s="4">
        <v>264.29478460000001</v>
      </c>
      <c r="J63" s="4">
        <v>325.91154770000003</v>
      </c>
      <c r="K63" s="4">
        <v>338.57397229999998</v>
      </c>
      <c r="L63" s="4">
        <v>200.1146608</v>
      </c>
      <c r="M63" s="4">
        <v>203.05090989999999</v>
      </c>
      <c r="N63" s="4">
        <v>215.43589829999999</v>
      </c>
      <c r="O63" s="4">
        <v>236.9154245</v>
      </c>
      <c r="P63" s="4">
        <v>234.7891918</v>
      </c>
      <c r="Q63" s="4">
        <v>219.83073390000001</v>
      </c>
    </row>
    <row r="64" spans="1:17" x14ac:dyDescent="0.2">
      <c r="A64" s="14" t="s">
        <v>175</v>
      </c>
      <c r="B64" s="14" t="s">
        <v>172</v>
      </c>
      <c r="C64" s="15">
        <v>5.5799999999999997E-141</v>
      </c>
      <c r="D64" s="16" t="s">
        <v>173</v>
      </c>
      <c r="E64" s="6" t="s">
        <v>174</v>
      </c>
      <c r="F64" s="6">
        <v>3.957184475</v>
      </c>
      <c r="G64" s="6">
        <v>3.7965147859999999</v>
      </c>
      <c r="H64" s="6">
        <v>2.8914318730000002</v>
      </c>
      <c r="I64" s="6">
        <v>3.3407403260000001</v>
      </c>
      <c r="J64" s="6">
        <v>2.8083375020000001</v>
      </c>
      <c r="K64" s="6">
        <v>6.1375329450000002</v>
      </c>
      <c r="L64" s="6">
        <v>3.6104639949999999</v>
      </c>
      <c r="M64" s="6">
        <v>3.83824612</v>
      </c>
      <c r="N64" s="6">
        <v>2.883935895</v>
      </c>
      <c r="O64" s="6">
        <v>2.994253198</v>
      </c>
      <c r="P64" s="6">
        <v>2.8037500710000001</v>
      </c>
      <c r="Q64" s="6">
        <v>3.1942623659999998</v>
      </c>
    </row>
    <row r="65" spans="1:17" x14ac:dyDescent="0.2">
      <c r="A65" s="20" t="s">
        <v>176</v>
      </c>
      <c r="B65" s="20" t="s">
        <v>177</v>
      </c>
      <c r="C65" s="21">
        <v>2.9800000000000001E-31</v>
      </c>
      <c r="D65" s="22" t="s">
        <v>178</v>
      </c>
      <c r="E65" s="10" t="s">
        <v>253</v>
      </c>
      <c r="F65" s="10">
        <v>23.058234970000001</v>
      </c>
      <c r="G65" s="10">
        <v>23.878519350000001</v>
      </c>
      <c r="H65" s="10">
        <v>20.929730360000001</v>
      </c>
      <c r="I65" s="10">
        <v>21.72197121</v>
      </c>
      <c r="J65" s="10">
        <v>21.8916957</v>
      </c>
      <c r="K65" s="10">
        <v>21.402250509999998</v>
      </c>
      <c r="L65" s="10">
        <v>25.20286905</v>
      </c>
      <c r="M65" s="10">
        <v>28.012000789999998</v>
      </c>
      <c r="N65" s="10">
        <v>23.449799769999998</v>
      </c>
      <c r="O65" s="10">
        <v>27.11917639</v>
      </c>
      <c r="P65" s="10">
        <v>27.137276660000001</v>
      </c>
      <c r="Q65" s="10">
        <v>26.527123710000001</v>
      </c>
    </row>
    <row r="66" spans="1:17" x14ac:dyDescent="0.2">
      <c r="A66" s="17" t="s">
        <v>179</v>
      </c>
      <c r="B66" s="17" t="s">
        <v>180</v>
      </c>
      <c r="C66" s="18">
        <v>2.14E-92</v>
      </c>
      <c r="D66" s="19" t="s">
        <v>181</v>
      </c>
      <c r="E66" s="4" t="s">
        <v>182</v>
      </c>
      <c r="F66" s="4">
        <v>11.698218580000001</v>
      </c>
      <c r="G66" s="4">
        <v>12.22644105</v>
      </c>
      <c r="H66" s="4">
        <v>10.3215377</v>
      </c>
      <c r="I66" s="4">
        <v>13.005514290000001</v>
      </c>
      <c r="J66" s="4">
        <v>12.759613760000001</v>
      </c>
      <c r="K66" s="4">
        <v>14.254056220000001</v>
      </c>
      <c r="L66" s="4">
        <v>6.7213898350000001</v>
      </c>
      <c r="M66" s="4">
        <v>8.5814329550000004</v>
      </c>
      <c r="N66" s="4">
        <v>7.29056411</v>
      </c>
      <c r="O66" s="4">
        <v>12.54401594</v>
      </c>
      <c r="P66" s="4">
        <v>11.17466638</v>
      </c>
      <c r="Q66" s="4">
        <v>8.4911045660000006</v>
      </c>
    </row>
    <row r="67" spans="1:17" x14ac:dyDescent="0.2">
      <c r="A67" s="17" t="s">
        <v>183</v>
      </c>
      <c r="B67" s="17" t="s">
        <v>180</v>
      </c>
      <c r="C67" s="18">
        <v>5.0000000000000001E-59</v>
      </c>
      <c r="D67" s="19" t="s">
        <v>181</v>
      </c>
      <c r="E67" s="4" t="s">
        <v>182</v>
      </c>
      <c r="F67" s="4">
        <v>5.2367813630000004</v>
      </c>
      <c r="G67" s="4">
        <v>6.3493187569999998</v>
      </c>
      <c r="H67" s="4">
        <v>5.3027942640000001</v>
      </c>
      <c r="I67" s="4">
        <v>5.8752112219999999</v>
      </c>
      <c r="J67" s="4">
        <v>4.1364565750000004</v>
      </c>
      <c r="K67" s="4">
        <v>4.19759116</v>
      </c>
      <c r="L67" s="4">
        <v>8.4361886080000001</v>
      </c>
      <c r="M67" s="4">
        <v>10.46665438</v>
      </c>
      <c r="N67" s="4">
        <v>7.384706961</v>
      </c>
      <c r="O67" s="4">
        <v>6.1863148990000001</v>
      </c>
      <c r="P67" s="4">
        <v>6.5855085850000004</v>
      </c>
      <c r="Q67" s="4">
        <v>7.698202126</v>
      </c>
    </row>
    <row r="68" spans="1:17" x14ac:dyDescent="0.2">
      <c r="A68" s="17" t="s">
        <v>184</v>
      </c>
      <c r="B68" s="17" t="s">
        <v>180</v>
      </c>
      <c r="C68" s="18">
        <v>9.6899999999999999E-102</v>
      </c>
      <c r="D68" s="19" t="s">
        <v>181</v>
      </c>
      <c r="E68" s="4" t="s">
        <v>182</v>
      </c>
      <c r="F68" s="4">
        <v>6.9311592229999999</v>
      </c>
      <c r="G68" s="4">
        <v>6.6443944699999999</v>
      </c>
      <c r="H68" s="4">
        <v>6.8471093549999997</v>
      </c>
      <c r="I68" s="4">
        <v>7.0994300060000004</v>
      </c>
      <c r="J68" s="4">
        <v>5.6377575650000002</v>
      </c>
      <c r="K68" s="4">
        <v>6.595305765</v>
      </c>
      <c r="L68" s="4">
        <v>8.6745188219999996</v>
      </c>
      <c r="M68" s="4">
        <v>9.0671463360000004</v>
      </c>
      <c r="N68" s="4">
        <v>6.8492111480000002</v>
      </c>
      <c r="O68" s="4">
        <v>8.325318459</v>
      </c>
      <c r="P68" s="4">
        <v>8.6654712239999991</v>
      </c>
      <c r="Q68" s="4">
        <v>8.0091876380000002</v>
      </c>
    </row>
    <row r="69" spans="1:17" x14ac:dyDescent="0.2">
      <c r="A69" s="14" t="s">
        <v>185</v>
      </c>
      <c r="B69" s="14" t="s">
        <v>180</v>
      </c>
      <c r="C69" s="15">
        <v>2.8099999999999998E-23</v>
      </c>
      <c r="D69" s="16" t="s">
        <v>181</v>
      </c>
      <c r="E69" s="6" t="s">
        <v>182</v>
      </c>
      <c r="F69" s="6">
        <v>0</v>
      </c>
      <c r="G69" s="6">
        <v>0</v>
      </c>
      <c r="H69" s="6">
        <v>0</v>
      </c>
      <c r="I69" s="6">
        <v>0</v>
      </c>
      <c r="J69" s="6">
        <v>0</v>
      </c>
      <c r="K69" s="6">
        <v>0</v>
      </c>
      <c r="L69" s="6">
        <v>0</v>
      </c>
      <c r="M69" s="6">
        <v>0</v>
      </c>
      <c r="N69" s="6">
        <v>0</v>
      </c>
      <c r="O69" s="6">
        <v>0</v>
      </c>
      <c r="P69" s="6">
        <v>0</v>
      </c>
      <c r="Q69" s="6">
        <v>0</v>
      </c>
    </row>
    <row r="70" spans="1:17" x14ac:dyDescent="0.2">
      <c r="A70" s="17" t="s">
        <v>186</v>
      </c>
      <c r="B70" s="17" t="s">
        <v>187</v>
      </c>
      <c r="C70" s="18">
        <v>8.1699999999999999E-103</v>
      </c>
      <c r="D70" s="19" t="s">
        <v>188</v>
      </c>
      <c r="E70" s="4" t="s">
        <v>189</v>
      </c>
      <c r="F70" s="4">
        <v>49.931303300000003</v>
      </c>
      <c r="G70" s="4">
        <v>43.927359260000003</v>
      </c>
      <c r="H70" s="4">
        <v>66.847151170000004</v>
      </c>
      <c r="I70" s="4">
        <v>61.12525437</v>
      </c>
      <c r="J70" s="4">
        <v>51.110228620000001</v>
      </c>
      <c r="K70" s="4">
        <v>53.049504450000001</v>
      </c>
      <c r="L70" s="4">
        <v>92.560757339999995</v>
      </c>
      <c r="M70" s="4">
        <v>104.1973339</v>
      </c>
      <c r="N70" s="4">
        <v>75.634652090000003</v>
      </c>
      <c r="O70" s="4">
        <v>83.338308510000005</v>
      </c>
      <c r="P70" s="4">
        <v>69.685124419999994</v>
      </c>
      <c r="Q70" s="4">
        <v>81.10026354</v>
      </c>
    </row>
    <row r="71" spans="1:17" x14ac:dyDescent="0.2">
      <c r="A71" s="17" t="s">
        <v>190</v>
      </c>
      <c r="B71" s="17" t="s">
        <v>187</v>
      </c>
      <c r="C71" s="18">
        <v>1.21E-141</v>
      </c>
      <c r="D71" s="19" t="s">
        <v>188</v>
      </c>
      <c r="E71" s="4" t="s">
        <v>189</v>
      </c>
      <c r="F71" s="4">
        <v>34.632930270000003</v>
      </c>
      <c r="G71" s="4">
        <v>35.545682159999998</v>
      </c>
      <c r="H71" s="4">
        <v>27.77878875</v>
      </c>
      <c r="I71" s="4">
        <v>30.1458689</v>
      </c>
      <c r="J71" s="4">
        <v>25.97947134</v>
      </c>
      <c r="K71" s="4">
        <v>28.8998575</v>
      </c>
      <c r="L71" s="4">
        <v>20.33775408</v>
      </c>
      <c r="M71" s="4">
        <v>24.12895967</v>
      </c>
      <c r="N71" s="4">
        <v>23.809183969999999</v>
      </c>
      <c r="O71" s="4">
        <v>24.13418077</v>
      </c>
      <c r="P71" s="4">
        <v>25.774012039999999</v>
      </c>
      <c r="Q71" s="4">
        <v>17.253237299999999</v>
      </c>
    </row>
    <row r="72" spans="1:17" x14ac:dyDescent="0.2">
      <c r="A72" s="17" t="s">
        <v>191</v>
      </c>
      <c r="B72" s="17" t="s">
        <v>187</v>
      </c>
      <c r="C72" s="18">
        <v>3.84E-146</v>
      </c>
      <c r="D72" s="19" t="s">
        <v>188</v>
      </c>
      <c r="E72" s="4" t="s">
        <v>189</v>
      </c>
      <c r="F72" s="4">
        <v>43.1295669</v>
      </c>
      <c r="G72" s="4">
        <v>42.006626130000001</v>
      </c>
      <c r="H72" s="4">
        <v>44.707722070000003</v>
      </c>
      <c r="I72" s="4">
        <v>44.381579440000003</v>
      </c>
      <c r="J72" s="4">
        <v>48.370107689999998</v>
      </c>
      <c r="K72" s="4">
        <v>49.989106720000002</v>
      </c>
      <c r="L72" s="4">
        <v>60.356022879999998</v>
      </c>
      <c r="M72" s="4">
        <v>59.850571389999999</v>
      </c>
      <c r="N72" s="4">
        <v>51.521417829999997</v>
      </c>
      <c r="O72" s="4">
        <v>54.99522142</v>
      </c>
      <c r="P72" s="4">
        <v>51.441962080000003</v>
      </c>
      <c r="Q72" s="4">
        <v>62.32530191</v>
      </c>
    </row>
    <row r="73" spans="1:17" x14ac:dyDescent="0.2">
      <c r="A73" s="17" t="s">
        <v>192</v>
      </c>
      <c r="B73" s="17" t="s">
        <v>187</v>
      </c>
      <c r="C73" s="18">
        <v>2.3300000000000001E-137</v>
      </c>
      <c r="D73" s="19" t="s">
        <v>188</v>
      </c>
      <c r="E73" s="4" t="s">
        <v>189</v>
      </c>
      <c r="F73" s="4">
        <v>66.673765660000001</v>
      </c>
      <c r="G73" s="4">
        <v>61.363202090000001</v>
      </c>
      <c r="H73" s="4">
        <v>67.279989920000006</v>
      </c>
      <c r="I73" s="4">
        <v>64.755702099999993</v>
      </c>
      <c r="J73" s="4">
        <v>62.359068180000001</v>
      </c>
      <c r="K73" s="4">
        <v>67.143345550000006</v>
      </c>
      <c r="L73" s="4">
        <v>82.099789790000003</v>
      </c>
      <c r="M73" s="4">
        <v>81.127884429999995</v>
      </c>
      <c r="N73" s="4">
        <v>76.971062829999994</v>
      </c>
      <c r="O73" s="4">
        <v>78.007157669999998</v>
      </c>
      <c r="P73" s="4">
        <v>72.118937200000005</v>
      </c>
      <c r="Q73" s="4">
        <v>91.084538679999994</v>
      </c>
    </row>
    <row r="74" spans="1:17" x14ac:dyDescent="0.2">
      <c r="A74" s="17" t="s">
        <v>193</v>
      </c>
      <c r="B74" s="17" t="s">
        <v>187</v>
      </c>
      <c r="C74" s="18">
        <v>5.9499999999999999E-114</v>
      </c>
      <c r="D74" s="19" t="s">
        <v>188</v>
      </c>
      <c r="E74" s="4" t="s">
        <v>189</v>
      </c>
      <c r="F74" s="4">
        <v>18.22105204</v>
      </c>
      <c r="G74" s="4">
        <v>16.512445830000001</v>
      </c>
      <c r="H74" s="4">
        <v>14.88284239</v>
      </c>
      <c r="I74" s="4">
        <v>15.34742325</v>
      </c>
      <c r="J74" s="4">
        <v>16.778518649999999</v>
      </c>
      <c r="K74" s="4">
        <v>16.649536359999999</v>
      </c>
      <c r="L74" s="4">
        <v>10.64533657</v>
      </c>
      <c r="M74" s="4">
        <v>13.649180490000001</v>
      </c>
      <c r="N74" s="4">
        <v>12.80681162</v>
      </c>
      <c r="O74" s="4">
        <v>16.210129949999999</v>
      </c>
      <c r="P74" s="4">
        <v>16.538606789999999</v>
      </c>
      <c r="Q74" s="4">
        <v>14.343496999999999</v>
      </c>
    </row>
    <row r="75" spans="1:17" x14ac:dyDescent="0.2">
      <c r="A75" s="17" t="s">
        <v>194</v>
      </c>
      <c r="B75" s="17" t="s">
        <v>187</v>
      </c>
      <c r="C75" s="18">
        <v>1.4499999999999999E-148</v>
      </c>
      <c r="D75" s="19" t="s">
        <v>188</v>
      </c>
      <c r="E75" s="4" t="s">
        <v>189</v>
      </c>
      <c r="F75" s="4">
        <v>24.50606805</v>
      </c>
      <c r="G75" s="4">
        <v>22.7580414</v>
      </c>
      <c r="H75" s="4">
        <v>25.391193189999999</v>
      </c>
      <c r="I75" s="4">
        <v>26.754006090000001</v>
      </c>
      <c r="J75" s="4">
        <v>21.839709670000001</v>
      </c>
      <c r="K75" s="4">
        <v>22.294280100000002</v>
      </c>
      <c r="L75" s="4">
        <v>22.191035769999999</v>
      </c>
      <c r="M75" s="4">
        <v>23.370989810000001</v>
      </c>
      <c r="N75" s="4">
        <v>21.226139109999998</v>
      </c>
      <c r="O75" s="4">
        <v>30.40795507</v>
      </c>
      <c r="P75" s="4">
        <v>26.09851875</v>
      </c>
      <c r="Q75" s="4">
        <v>32.429855570000001</v>
      </c>
    </row>
    <row r="76" spans="1:17" x14ac:dyDescent="0.2">
      <c r="A76" s="17" t="s">
        <v>195</v>
      </c>
      <c r="B76" s="17" t="s">
        <v>187</v>
      </c>
      <c r="C76" s="18">
        <v>6.59E-106</v>
      </c>
      <c r="D76" s="19" t="s">
        <v>188</v>
      </c>
      <c r="E76" s="4" t="s">
        <v>189</v>
      </c>
      <c r="F76" s="4">
        <v>21.167499419999999</v>
      </c>
      <c r="G76" s="4">
        <v>21.74002832</v>
      </c>
      <c r="H76" s="4">
        <v>19.680913329999999</v>
      </c>
      <c r="I76" s="4">
        <v>20.405310289999999</v>
      </c>
      <c r="J76" s="4">
        <v>16.595630249999999</v>
      </c>
      <c r="K76" s="4">
        <v>18.710193149999998</v>
      </c>
      <c r="L76" s="4">
        <v>21.544506609999999</v>
      </c>
      <c r="M76" s="4">
        <v>25.65492055</v>
      </c>
      <c r="N76" s="4">
        <v>20.746764070000001</v>
      </c>
      <c r="O76" s="4">
        <v>22.873097720000001</v>
      </c>
      <c r="P76" s="4">
        <v>24.759470260000001</v>
      </c>
      <c r="Q76" s="4">
        <v>16.264730159999999</v>
      </c>
    </row>
    <row r="77" spans="1:17" x14ac:dyDescent="0.2">
      <c r="A77" s="17" t="s">
        <v>196</v>
      </c>
      <c r="B77" s="17" t="s">
        <v>187</v>
      </c>
      <c r="C77" s="18">
        <v>1.28E-83</v>
      </c>
      <c r="D77" s="19" t="s">
        <v>188</v>
      </c>
      <c r="E77" s="4" t="s">
        <v>189</v>
      </c>
      <c r="F77" s="4">
        <v>7.2384706999999997</v>
      </c>
      <c r="G77" s="4">
        <v>9.0527049660000003</v>
      </c>
      <c r="H77" s="4">
        <v>7.5422396279999999</v>
      </c>
      <c r="I77" s="4">
        <v>8.4098119820000008</v>
      </c>
      <c r="J77" s="4">
        <v>7.5773669889999997</v>
      </c>
      <c r="K77" s="4">
        <v>7.8672054219999996</v>
      </c>
      <c r="L77" s="4">
        <v>4.5893944659999999</v>
      </c>
      <c r="M77" s="4">
        <v>5.3886764200000004</v>
      </c>
      <c r="N77" s="4">
        <v>6.4534721959999999</v>
      </c>
      <c r="O77" s="4">
        <v>7.1480529300000004</v>
      </c>
      <c r="P77" s="4">
        <v>7.6678935600000004</v>
      </c>
      <c r="Q77" s="4">
        <v>3.1049698320000001</v>
      </c>
    </row>
    <row r="78" spans="1:17" x14ac:dyDescent="0.2">
      <c r="A78" s="14" t="s">
        <v>197</v>
      </c>
      <c r="B78" s="14" t="s">
        <v>187</v>
      </c>
      <c r="C78" s="15">
        <v>1.35E-8</v>
      </c>
      <c r="D78" s="16" t="s">
        <v>188</v>
      </c>
      <c r="E78" s="6" t="s">
        <v>189</v>
      </c>
      <c r="F78" s="6">
        <v>3.4718551510000002</v>
      </c>
      <c r="G78" s="6">
        <v>4.3844187039999998</v>
      </c>
      <c r="H78" s="6">
        <v>3.175570923</v>
      </c>
      <c r="I78" s="6">
        <v>4.5501082640000003</v>
      </c>
      <c r="J78" s="6">
        <v>4.4364783110000001</v>
      </c>
      <c r="K78" s="6">
        <v>4.9260493690000002</v>
      </c>
      <c r="L78" s="6">
        <v>3.5295969829999998</v>
      </c>
      <c r="M78" s="6">
        <v>5.3294260470000001</v>
      </c>
      <c r="N78" s="6">
        <v>3.3909151419999999</v>
      </c>
      <c r="O78" s="6">
        <v>3.9858275230000002</v>
      </c>
      <c r="P78" s="6">
        <v>4.0047011660000003</v>
      </c>
      <c r="Q78" s="6">
        <v>4.9332746409999997</v>
      </c>
    </row>
    <row r="79" spans="1:17" x14ac:dyDescent="0.2">
      <c r="A79" s="17" t="s">
        <v>198</v>
      </c>
      <c r="B79" s="17" t="s">
        <v>199</v>
      </c>
      <c r="C79" s="18">
        <v>6.12E-69</v>
      </c>
      <c r="D79" s="19" t="s">
        <v>200</v>
      </c>
      <c r="E79" s="4" t="s">
        <v>201</v>
      </c>
      <c r="F79" s="4">
        <v>27.842456169999998</v>
      </c>
      <c r="G79" s="4">
        <v>28.374184880000001</v>
      </c>
      <c r="H79" s="4">
        <v>28.774596500000001</v>
      </c>
      <c r="I79" s="4">
        <v>28.991149719999999</v>
      </c>
      <c r="J79" s="4">
        <v>28.682033799999999</v>
      </c>
      <c r="K79" s="4">
        <v>29.473652210000001</v>
      </c>
      <c r="L79" s="4">
        <v>13.45782077</v>
      </c>
      <c r="M79" s="4">
        <v>17.59403309</v>
      </c>
      <c r="N79" s="4">
        <v>12.05993067</v>
      </c>
      <c r="O79" s="4">
        <v>17.82313255</v>
      </c>
      <c r="P79" s="4">
        <v>17.861638849999999</v>
      </c>
      <c r="Q79" s="4">
        <v>19.510486780000001</v>
      </c>
    </row>
    <row r="80" spans="1:17" x14ac:dyDescent="0.2">
      <c r="A80" s="17" t="s">
        <v>202</v>
      </c>
      <c r="B80" s="17" t="s">
        <v>199</v>
      </c>
      <c r="C80" s="18">
        <v>6.12E-69</v>
      </c>
      <c r="D80" s="19" t="s">
        <v>200</v>
      </c>
      <c r="E80" s="4" t="s">
        <v>201</v>
      </c>
      <c r="F80" s="4">
        <v>0.87410937</v>
      </c>
      <c r="G80" s="4">
        <v>0.76905951800000005</v>
      </c>
      <c r="H80" s="4">
        <v>0.70774135999999999</v>
      </c>
      <c r="I80" s="4">
        <v>0.57721373399999998</v>
      </c>
      <c r="J80" s="4">
        <v>1.225651075</v>
      </c>
      <c r="K80" s="4">
        <v>0.87107906800000001</v>
      </c>
      <c r="L80" s="4">
        <v>12.08776904</v>
      </c>
      <c r="M80" s="4">
        <v>10.76913568</v>
      </c>
      <c r="N80" s="4">
        <v>8.3605807540000008</v>
      </c>
      <c r="O80" s="4">
        <v>13.27280565</v>
      </c>
      <c r="P80" s="4">
        <v>12.12426791</v>
      </c>
      <c r="Q80" s="4">
        <v>17.798944150000001</v>
      </c>
    </row>
    <row r="81" spans="1:17" x14ac:dyDescent="0.2">
      <c r="A81" s="17" t="s">
        <v>203</v>
      </c>
      <c r="B81" s="17" t="s">
        <v>199</v>
      </c>
      <c r="C81" s="18">
        <v>6.6300000000000004E-73</v>
      </c>
      <c r="D81" s="19" t="s">
        <v>200</v>
      </c>
      <c r="E81" s="4" t="s">
        <v>201</v>
      </c>
      <c r="F81" s="4">
        <v>108.14412539999999</v>
      </c>
      <c r="G81" s="4">
        <v>101.1499005</v>
      </c>
      <c r="H81" s="4">
        <v>95.290421390000006</v>
      </c>
      <c r="I81" s="4">
        <v>109.0800204</v>
      </c>
      <c r="J81" s="4">
        <v>145.03334530000001</v>
      </c>
      <c r="K81" s="4">
        <v>126.49138000000001</v>
      </c>
      <c r="L81" s="4">
        <v>132.94381279999999</v>
      </c>
      <c r="M81" s="4">
        <v>105.2826678</v>
      </c>
      <c r="N81" s="4">
        <v>139.11790500000001</v>
      </c>
      <c r="O81" s="4">
        <v>94.04414817</v>
      </c>
      <c r="P81" s="4">
        <v>100.5880554</v>
      </c>
      <c r="Q81" s="4">
        <v>111.0280006</v>
      </c>
    </row>
    <row r="82" spans="1:17" x14ac:dyDescent="0.2">
      <c r="A82" s="17" t="s">
        <v>204</v>
      </c>
      <c r="B82" s="17" t="s">
        <v>199</v>
      </c>
      <c r="C82" s="18">
        <v>2.1599999999999999E-43</v>
      </c>
      <c r="D82" s="19" t="s">
        <v>200</v>
      </c>
      <c r="E82" s="4" t="s">
        <v>201</v>
      </c>
      <c r="F82" s="4">
        <v>40.846016220000003</v>
      </c>
      <c r="G82" s="4">
        <v>33.122736250000003</v>
      </c>
      <c r="H82" s="4">
        <v>41.734320330000003</v>
      </c>
      <c r="I82" s="4">
        <v>36.813220999999999</v>
      </c>
      <c r="J82" s="4">
        <v>62.84255289</v>
      </c>
      <c r="K82" s="4">
        <v>51.311063310000002</v>
      </c>
      <c r="L82" s="4">
        <v>69.617004519999995</v>
      </c>
      <c r="M82" s="4">
        <v>43.01364813</v>
      </c>
      <c r="N82" s="4">
        <v>32.022725020000003</v>
      </c>
      <c r="O82" s="4">
        <v>57.866885940000003</v>
      </c>
      <c r="P82" s="4">
        <v>59.411339679999998</v>
      </c>
      <c r="Q82" s="4">
        <v>103.78037209999999</v>
      </c>
    </row>
    <row r="83" spans="1:17" x14ac:dyDescent="0.2">
      <c r="A83" s="17" t="s">
        <v>205</v>
      </c>
      <c r="B83" s="17" t="s">
        <v>199</v>
      </c>
      <c r="C83" s="18">
        <v>3.9999999999999997E-77</v>
      </c>
      <c r="D83" s="19" t="s">
        <v>200</v>
      </c>
      <c r="E83" s="4" t="s">
        <v>201</v>
      </c>
      <c r="F83" s="4">
        <v>23.565516129999999</v>
      </c>
      <c r="G83" s="4">
        <v>21.89282798</v>
      </c>
      <c r="H83" s="4">
        <v>25.826108860000001</v>
      </c>
      <c r="I83" s="4">
        <v>23.641378490000001</v>
      </c>
      <c r="J83" s="4">
        <v>21.048990020000002</v>
      </c>
      <c r="K83" s="4">
        <v>22.212253220000001</v>
      </c>
      <c r="L83" s="4">
        <v>23.83477384</v>
      </c>
      <c r="M83" s="4">
        <v>24.338936069999999</v>
      </c>
      <c r="N83" s="4">
        <v>22.67387785</v>
      </c>
      <c r="O83" s="4">
        <v>24.517821550000001</v>
      </c>
      <c r="P83" s="4">
        <v>26.78106824</v>
      </c>
      <c r="Q83" s="4">
        <v>27.24712757</v>
      </c>
    </row>
    <row r="84" spans="1:17" x14ac:dyDescent="0.2">
      <c r="A84" s="14" t="s">
        <v>206</v>
      </c>
      <c r="B84" s="14" t="s">
        <v>199</v>
      </c>
      <c r="C84" s="15">
        <v>5.3E-42</v>
      </c>
      <c r="D84" s="16" t="s">
        <v>200</v>
      </c>
      <c r="E84" s="6" t="s">
        <v>201</v>
      </c>
      <c r="F84" s="6">
        <v>8.1558578900000001</v>
      </c>
      <c r="G84" s="6">
        <v>8.5567972839999999</v>
      </c>
      <c r="H84" s="6">
        <v>9.4292243449999997</v>
      </c>
      <c r="I84" s="6">
        <v>9.8034513000000008</v>
      </c>
      <c r="J84" s="6">
        <v>9.6698939660000001</v>
      </c>
      <c r="K84" s="6">
        <v>9.2547590930000005</v>
      </c>
      <c r="L84" s="6">
        <v>10.887227770000001</v>
      </c>
      <c r="M84" s="6">
        <v>12.81669408</v>
      </c>
      <c r="N84" s="6">
        <v>9.863548991</v>
      </c>
      <c r="O84" s="6">
        <v>12.60269673</v>
      </c>
      <c r="P84" s="6">
        <v>10.942208880000001</v>
      </c>
      <c r="Q84" s="6">
        <v>11.09529298</v>
      </c>
    </row>
    <row r="85" spans="1:17" x14ac:dyDescent="0.2">
      <c r="A85" s="20" t="s">
        <v>207</v>
      </c>
      <c r="B85" s="20" t="s">
        <v>208</v>
      </c>
      <c r="C85" s="21">
        <v>4.7499999999999998E-78</v>
      </c>
      <c r="D85" s="22" t="s">
        <v>209</v>
      </c>
      <c r="E85" s="10" t="s">
        <v>210</v>
      </c>
      <c r="F85" s="10">
        <v>50.760799660000004</v>
      </c>
      <c r="G85" s="10">
        <v>40.708282400000002</v>
      </c>
      <c r="H85" s="10">
        <v>45.878280760000003</v>
      </c>
      <c r="I85" s="10">
        <v>37.465878019999998</v>
      </c>
      <c r="J85" s="10">
        <v>37.555758240000003</v>
      </c>
      <c r="K85" s="10">
        <v>33.104169910000003</v>
      </c>
      <c r="L85" s="10">
        <v>69.870616609999999</v>
      </c>
      <c r="M85" s="10">
        <v>62.23557521</v>
      </c>
      <c r="N85" s="10">
        <v>42.174390969999997</v>
      </c>
      <c r="O85" s="10">
        <v>64.305162210000006</v>
      </c>
      <c r="P85" s="10">
        <v>60.061383280000001</v>
      </c>
      <c r="Q85" s="10">
        <v>75.330053100000001</v>
      </c>
    </row>
    <row r="86" spans="1:17" x14ac:dyDescent="0.2">
      <c r="A86" s="20" t="s">
        <v>211</v>
      </c>
      <c r="B86" s="20" t="s">
        <v>212</v>
      </c>
      <c r="C86" s="21">
        <v>3.4000000000000001E-110</v>
      </c>
      <c r="D86" s="22" t="s">
        <v>213</v>
      </c>
      <c r="E86" s="10" t="s">
        <v>214</v>
      </c>
      <c r="F86" s="10">
        <v>19.926670779999998</v>
      </c>
      <c r="G86" s="10">
        <v>18.682918239999999</v>
      </c>
      <c r="H86" s="10">
        <v>19.48930404</v>
      </c>
      <c r="I86" s="10">
        <v>19.832363170000001</v>
      </c>
      <c r="J86" s="10">
        <v>16.336174190000001</v>
      </c>
      <c r="K86" s="10">
        <v>18.186831359999999</v>
      </c>
      <c r="L86" s="10">
        <v>26.816324179999999</v>
      </c>
      <c r="M86" s="10">
        <v>26.230866169999999</v>
      </c>
      <c r="N86" s="10">
        <v>22.084981979999998</v>
      </c>
      <c r="O86" s="10">
        <v>25.448785879999999</v>
      </c>
      <c r="P86" s="10">
        <v>21.589087859999999</v>
      </c>
      <c r="Q86" s="10">
        <v>24.202285369999998</v>
      </c>
    </row>
    <row r="87" spans="1:17" x14ac:dyDescent="0.2">
      <c r="A87" s="17" t="s">
        <v>215</v>
      </c>
      <c r="B87" s="17" t="s">
        <v>216</v>
      </c>
      <c r="C87" s="4">
        <v>0</v>
      </c>
      <c r="D87" s="19" t="s">
        <v>217</v>
      </c>
      <c r="E87" s="4" t="s">
        <v>218</v>
      </c>
      <c r="F87" s="4">
        <v>61.923802989999999</v>
      </c>
      <c r="G87" s="4">
        <v>67.0967251</v>
      </c>
      <c r="H87" s="4">
        <v>63.427897950000002</v>
      </c>
      <c r="I87" s="4">
        <v>58.104720929999999</v>
      </c>
      <c r="J87" s="4">
        <v>44.938927130000003</v>
      </c>
      <c r="K87" s="4">
        <v>48.93987104</v>
      </c>
      <c r="L87" s="4">
        <v>71.215403249999994</v>
      </c>
      <c r="M87" s="4">
        <v>78.039396080000003</v>
      </c>
      <c r="N87" s="4">
        <v>47.910726109999999</v>
      </c>
      <c r="O87" s="4">
        <v>73.379304910000002</v>
      </c>
      <c r="P87" s="4">
        <v>77.072280860000006</v>
      </c>
      <c r="Q87" s="4">
        <v>86.962555820000006</v>
      </c>
    </row>
    <row r="88" spans="1:17" x14ac:dyDescent="0.2">
      <c r="A88" s="17" t="s">
        <v>219</v>
      </c>
      <c r="B88" s="17" t="s">
        <v>216</v>
      </c>
      <c r="C88" s="18">
        <v>2.4899999999999998E-53</v>
      </c>
      <c r="D88" s="19" t="s">
        <v>217</v>
      </c>
      <c r="E88" s="4" t="s">
        <v>218</v>
      </c>
      <c r="F88" s="4">
        <v>16.982223229999999</v>
      </c>
      <c r="G88" s="4">
        <v>16.366634000000001</v>
      </c>
      <c r="H88" s="4">
        <v>15.16629522</v>
      </c>
      <c r="I88" s="4">
        <v>16.310282050000001</v>
      </c>
      <c r="J88" s="4">
        <v>16.229748399999998</v>
      </c>
      <c r="K88" s="4">
        <v>18.197442469999999</v>
      </c>
      <c r="L88" s="4">
        <v>21.336073160000002</v>
      </c>
      <c r="M88" s="4">
        <v>21.286858179999999</v>
      </c>
      <c r="N88" s="4">
        <v>18.152372289999999</v>
      </c>
      <c r="O88" s="4">
        <v>19.680501400000001</v>
      </c>
      <c r="P88" s="4">
        <v>17.998029729999999</v>
      </c>
      <c r="Q88" s="4">
        <v>19.031728510000001</v>
      </c>
    </row>
    <row r="89" spans="1:17" x14ac:dyDescent="0.2">
      <c r="A89" s="17" t="s">
        <v>220</v>
      </c>
      <c r="B89" s="17" t="s">
        <v>216</v>
      </c>
      <c r="C89" s="18">
        <v>1.05E-26</v>
      </c>
      <c r="D89" s="19" t="s">
        <v>217</v>
      </c>
      <c r="E89" s="4" t="s">
        <v>218</v>
      </c>
      <c r="F89" s="4">
        <v>3.488477026</v>
      </c>
      <c r="G89" s="4">
        <v>3.3254509720000001</v>
      </c>
      <c r="H89" s="4">
        <v>4.019509352</v>
      </c>
      <c r="I89" s="4">
        <v>3.4023717160000002</v>
      </c>
      <c r="J89" s="4">
        <v>2.8727518719999998</v>
      </c>
      <c r="K89" s="4">
        <v>3.2948483400000002</v>
      </c>
      <c r="L89" s="4">
        <v>2.9348788680000002</v>
      </c>
      <c r="M89" s="4">
        <v>3.409936708</v>
      </c>
      <c r="N89" s="4">
        <v>2.608185647</v>
      </c>
      <c r="O89" s="4">
        <v>3.654830542</v>
      </c>
      <c r="P89" s="4">
        <v>4.0049913620000002</v>
      </c>
      <c r="Q89" s="4">
        <v>3.0157322369999999</v>
      </c>
    </row>
    <row r="90" spans="1:17" x14ac:dyDescent="0.2">
      <c r="A90" s="17" t="s">
        <v>221</v>
      </c>
      <c r="B90" s="17" t="s">
        <v>216</v>
      </c>
      <c r="C90" s="18">
        <v>3.1099999999999999E-25</v>
      </c>
      <c r="D90" s="19" t="s">
        <v>217</v>
      </c>
      <c r="E90" s="4" t="s">
        <v>218</v>
      </c>
      <c r="F90" s="4">
        <v>40.522712929999997</v>
      </c>
      <c r="G90" s="4">
        <v>37.829895260000001</v>
      </c>
      <c r="H90" s="4">
        <v>38.384627049999999</v>
      </c>
      <c r="I90" s="4">
        <v>29.158535229999998</v>
      </c>
      <c r="J90" s="4">
        <v>37.468463190000001</v>
      </c>
      <c r="K90" s="4">
        <v>39.407210239999998</v>
      </c>
      <c r="L90" s="4">
        <v>45.560054729999997</v>
      </c>
      <c r="M90" s="4">
        <v>44.124028920000001</v>
      </c>
      <c r="N90" s="4">
        <v>31.96596521</v>
      </c>
      <c r="O90" s="4">
        <v>39.243038589999998</v>
      </c>
      <c r="P90" s="4">
        <v>39.883727059999998</v>
      </c>
      <c r="Q90" s="4">
        <v>45.872332640000003</v>
      </c>
    </row>
    <row r="91" spans="1:17" x14ac:dyDescent="0.2">
      <c r="A91" s="17" t="s">
        <v>222</v>
      </c>
      <c r="B91" s="17" t="s">
        <v>216</v>
      </c>
      <c r="C91" s="18">
        <v>1.8899999999999999E-19</v>
      </c>
      <c r="D91" s="19" t="s">
        <v>217</v>
      </c>
      <c r="E91" s="4" t="s">
        <v>218</v>
      </c>
      <c r="F91" s="4">
        <v>8.9011596009999998</v>
      </c>
      <c r="G91" s="4">
        <v>9.2007353700000003</v>
      </c>
      <c r="H91" s="4">
        <v>7.6376307499999996</v>
      </c>
      <c r="I91" s="4">
        <v>8.5666413030000008</v>
      </c>
      <c r="J91" s="4">
        <v>7.1966056150000002</v>
      </c>
      <c r="K91" s="4">
        <v>7.4054758400000003</v>
      </c>
      <c r="L91" s="4">
        <v>8.0029305149999992</v>
      </c>
      <c r="M91" s="4">
        <v>9.1875849600000006</v>
      </c>
      <c r="N91" s="4">
        <v>7.075501365</v>
      </c>
      <c r="O91" s="4">
        <v>9.1829343699999999</v>
      </c>
      <c r="P91" s="4">
        <v>10.439473769999999</v>
      </c>
      <c r="Q91" s="4">
        <v>7.9412220529999997</v>
      </c>
    </row>
    <row r="92" spans="1:17" x14ac:dyDescent="0.2">
      <c r="A92" s="14" t="s">
        <v>223</v>
      </c>
      <c r="B92" s="14" t="s">
        <v>224</v>
      </c>
      <c r="C92" s="15">
        <v>1.2499999999999999E-158</v>
      </c>
      <c r="D92" s="16" t="s">
        <v>225</v>
      </c>
      <c r="E92" s="6" t="s">
        <v>226</v>
      </c>
      <c r="F92" s="6">
        <v>37.085060900000002</v>
      </c>
      <c r="G92" s="6">
        <v>40.925302760000001</v>
      </c>
      <c r="H92" s="6">
        <v>39.438336130000003</v>
      </c>
      <c r="I92" s="6">
        <v>43.78591041</v>
      </c>
      <c r="J92" s="6">
        <v>36.296363900000003</v>
      </c>
      <c r="K92" s="6">
        <v>35.725214250000001</v>
      </c>
      <c r="L92" s="6">
        <v>38.087063329999999</v>
      </c>
      <c r="M92" s="6">
        <v>38.640107909999998</v>
      </c>
      <c r="N92" s="6">
        <v>31.255328710000001</v>
      </c>
      <c r="O92" s="6">
        <v>46.309294020000003</v>
      </c>
      <c r="P92" s="6">
        <v>44.632910780000003</v>
      </c>
      <c r="Q92" s="6">
        <v>45.20524254</v>
      </c>
    </row>
    <row r="93" spans="1:17" x14ac:dyDescent="0.2">
      <c r="A93" s="20" t="s">
        <v>227</v>
      </c>
      <c r="B93" s="20" t="s">
        <v>228</v>
      </c>
      <c r="C93" s="10">
        <v>0</v>
      </c>
      <c r="D93" s="22" t="s">
        <v>229</v>
      </c>
      <c r="E93" s="10" t="s">
        <v>230</v>
      </c>
      <c r="F93" s="10">
        <v>11.676607089999999</v>
      </c>
      <c r="G93" s="10">
        <v>11.216088109999999</v>
      </c>
      <c r="H93" s="10">
        <v>11.131859479999999</v>
      </c>
      <c r="I93" s="10">
        <v>11.09710228</v>
      </c>
      <c r="J93" s="10">
        <v>10.2547408</v>
      </c>
      <c r="K93" s="10">
        <v>11.49737665</v>
      </c>
      <c r="L93" s="10">
        <v>11.19826595</v>
      </c>
      <c r="M93" s="10">
        <v>11.793706350000001</v>
      </c>
      <c r="N93" s="10">
        <v>7.687973994</v>
      </c>
      <c r="O93" s="10">
        <v>14.265319330000001</v>
      </c>
      <c r="P93" s="10">
        <v>13.51390335</v>
      </c>
      <c r="Q93" s="10">
        <v>11.556978450000001</v>
      </c>
    </row>
    <row r="94" spans="1:17" x14ac:dyDescent="0.2">
      <c r="A94" s="20" t="s">
        <v>231</v>
      </c>
      <c r="B94" s="20" t="s">
        <v>232</v>
      </c>
      <c r="C94" s="21">
        <v>1.9E-127</v>
      </c>
      <c r="D94" s="22" t="s">
        <v>233</v>
      </c>
      <c r="E94" s="10" t="s">
        <v>253</v>
      </c>
      <c r="F94" s="10">
        <v>38.203330530000002</v>
      </c>
      <c r="G94" s="10">
        <v>36.790021369999998</v>
      </c>
      <c r="H94" s="10">
        <v>41.657021919999998</v>
      </c>
      <c r="I94" s="10">
        <v>25.311517540000001</v>
      </c>
      <c r="J94" s="10">
        <v>33.869141259999999</v>
      </c>
      <c r="K94" s="10">
        <v>33.322109920000003</v>
      </c>
      <c r="L94" s="10">
        <v>31.211802410000001</v>
      </c>
      <c r="M94" s="10">
        <v>34.940519799999997</v>
      </c>
      <c r="N94" s="10">
        <v>31.410071160000001</v>
      </c>
      <c r="O94" s="10">
        <v>38.456073070000002</v>
      </c>
      <c r="P94" s="10">
        <v>36.555814830000003</v>
      </c>
      <c r="Q94" s="10">
        <v>41.500971180000001</v>
      </c>
    </row>
    <row r="95" spans="1:17" x14ac:dyDescent="0.2">
      <c r="A95" s="20" t="s">
        <v>234</v>
      </c>
      <c r="B95" s="20" t="s">
        <v>235</v>
      </c>
      <c r="C95" s="10">
        <v>0</v>
      </c>
      <c r="D95" s="22" t="s">
        <v>236</v>
      </c>
      <c r="E95" s="10" t="s">
        <v>237</v>
      </c>
      <c r="F95" s="10">
        <v>120.8341353</v>
      </c>
      <c r="G95" s="10">
        <v>113.6530097</v>
      </c>
      <c r="H95" s="10">
        <v>124.20663209999999</v>
      </c>
      <c r="I95" s="10">
        <v>98.305590420000001</v>
      </c>
      <c r="J95" s="10">
        <v>123.3706001</v>
      </c>
      <c r="K95" s="10">
        <v>138.75829229999999</v>
      </c>
      <c r="L95" s="10">
        <v>159.7398006</v>
      </c>
      <c r="M95" s="10">
        <v>136.8783492</v>
      </c>
      <c r="N95" s="10">
        <v>112.31328120000001</v>
      </c>
      <c r="O95" s="10">
        <v>102.8486753</v>
      </c>
      <c r="P95" s="10">
        <v>109.75847640000001</v>
      </c>
      <c r="Q95" s="10">
        <v>146.3283007</v>
      </c>
    </row>
    <row r="96" spans="1:17" x14ac:dyDescent="0.2">
      <c r="A96" s="17" t="s">
        <v>238</v>
      </c>
      <c r="B96" s="17" t="s">
        <v>239</v>
      </c>
      <c r="C96" s="18">
        <v>2.4299999999999998E-56</v>
      </c>
      <c r="D96" s="19" t="s">
        <v>240</v>
      </c>
      <c r="E96" s="4" t="s">
        <v>241</v>
      </c>
      <c r="F96" s="4">
        <v>5.4975040149999996</v>
      </c>
      <c r="G96" s="4">
        <v>3.3452176229999999</v>
      </c>
      <c r="H96" s="4">
        <v>4.9883083800000003</v>
      </c>
      <c r="I96" s="4">
        <v>6.5609772590000004</v>
      </c>
      <c r="J96" s="4">
        <v>3.5242358490000001</v>
      </c>
      <c r="K96" s="4">
        <v>2.8202085399999999</v>
      </c>
      <c r="L96" s="4">
        <v>13.19155136</v>
      </c>
      <c r="M96" s="4">
        <v>10.90354189</v>
      </c>
      <c r="N96" s="4">
        <v>10.282444330000001</v>
      </c>
      <c r="O96" s="4">
        <v>8.6394917150000001</v>
      </c>
      <c r="P96" s="4">
        <v>6.0305946109999997</v>
      </c>
      <c r="Q96" s="4">
        <v>10.850677019999999</v>
      </c>
    </row>
    <row r="97" spans="1:17" x14ac:dyDescent="0.2">
      <c r="A97" s="17" t="s">
        <v>242</v>
      </c>
      <c r="B97" s="17" t="s">
        <v>239</v>
      </c>
      <c r="C97" s="18">
        <v>2.1099999999999999E-51</v>
      </c>
      <c r="D97" s="19" t="s">
        <v>240</v>
      </c>
      <c r="E97" s="4" t="s">
        <v>241</v>
      </c>
      <c r="F97" s="4">
        <v>85.005869829999995</v>
      </c>
      <c r="G97" s="4">
        <v>80.680289889999997</v>
      </c>
      <c r="H97" s="4">
        <v>80.458228469999995</v>
      </c>
      <c r="I97" s="4">
        <v>78.640310529999994</v>
      </c>
      <c r="J97" s="4">
        <v>132.3188135</v>
      </c>
      <c r="K97" s="4">
        <v>166.22725370000001</v>
      </c>
      <c r="L97" s="4">
        <v>49.689939180000003</v>
      </c>
      <c r="M97" s="4">
        <v>55.026685870000001</v>
      </c>
      <c r="N97" s="4">
        <v>66.355569770000002</v>
      </c>
      <c r="O97" s="4">
        <v>71.042104969999997</v>
      </c>
      <c r="P97" s="4">
        <v>67.768710589999998</v>
      </c>
      <c r="Q97" s="4">
        <v>69.099525940000007</v>
      </c>
    </row>
    <row r="98" spans="1:17" x14ac:dyDescent="0.2">
      <c r="A98" s="17" t="s">
        <v>243</v>
      </c>
      <c r="B98" s="17" t="s">
        <v>239</v>
      </c>
      <c r="C98" s="18">
        <v>8.2399999999999995E-57</v>
      </c>
      <c r="D98" s="19" t="s">
        <v>240</v>
      </c>
      <c r="E98" s="4" t="s">
        <v>241</v>
      </c>
      <c r="F98" s="4">
        <v>7.8914728000000003E-2</v>
      </c>
      <c r="G98" s="4">
        <v>0.34252533600000001</v>
      </c>
      <c r="H98" s="4">
        <v>0.36939296100000002</v>
      </c>
      <c r="I98" s="4">
        <v>0.26779235400000001</v>
      </c>
      <c r="J98" s="4">
        <v>2.1662025000000001E-2</v>
      </c>
      <c r="K98" s="4">
        <v>0.168679572</v>
      </c>
      <c r="L98" s="4">
        <v>0.55037578399999998</v>
      </c>
      <c r="M98" s="4">
        <v>0.74943440100000003</v>
      </c>
      <c r="N98" s="4">
        <v>0.29474825399999999</v>
      </c>
      <c r="O98" s="4">
        <v>0.26870317900000001</v>
      </c>
      <c r="P98" s="4">
        <v>0.347336951</v>
      </c>
      <c r="Q98" s="4">
        <v>1.766750117</v>
      </c>
    </row>
    <row r="99" spans="1:17" x14ac:dyDescent="0.2">
      <c r="A99" s="14" t="s">
        <v>244</v>
      </c>
      <c r="B99" s="14" t="s">
        <v>239</v>
      </c>
      <c r="C99" s="15">
        <v>1.5E-57</v>
      </c>
      <c r="D99" s="16" t="s">
        <v>240</v>
      </c>
      <c r="E99" s="6" t="s">
        <v>241</v>
      </c>
      <c r="F99" s="6">
        <v>35.552151469999998</v>
      </c>
      <c r="G99" s="6">
        <v>37.572483579999997</v>
      </c>
      <c r="H99" s="6">
        <v>34.450585889999999</v>
      </c>
      <c r="I99" s="6">
        <v>26.14145534</v>
      </c>
      <c r="J99" s="6">
        <v>26.807283269999999</v>
      </c>
      <c r="K99" s="6">
        <v>29.84773637</v>
      </c>
      <c r="L99" s="6">
        <v>47.913119389999999</v>
      </c>
      <c r="M99" s="6">
        <v>49.864478730000002</v>
      </c>
      <c r="N99" s="6">
        <v>29.641318299999998</v>
      </c>
      <c r="O99" s="6">
        <v>36.985661149999999</v>
      </c>
      <c r="P99" s="6">
        <v>28.922841760000001</v>
      </c>
      <c r="Q99" s="6">
        <v>48.055187969999999</v>
      </c>
    </row>
    <row r="100" spans="1:17" x14ac:dyDescent="0.2">
      <c r="A100" s="20" t="s">
        <v>245</v>
      </c>
      <c r="B100" s="20" t="s">
        <v>246</v>
      </c>
      <c r="C100" s="21">
        <v>4.2599999999999997E-118</v>
      </c>
      <c r="D100" s="22" t="s">
        <v>247</v>
      </c>
      <c r="E100" s="10" t="s">
        <v>253</v>
      </c>
      <c r="F100" s="10">
        <v>21.984114859999998</v>
      </c>
      <c r="G100" s="10">
        <v>20.222673990000001</v>
      </c>
      <c r="H100" s="10">
        <v>19.261567880000001</v>
      </c>
      <c r="I100" s="10">
        <v>20.575274310000001</v>
      </c>
      <c r="J100" s="10">
        <v>19.058667679999999</v>
      </c>
      <c r="K100" s="10">
        <v>20.537241999999999</v>
      </c>
      <c r="L100" s="10">
        <v>29.16716954</v>
      </c>
      <c r="M100" s="10">
        <v>24.4307397</v>
      </c>
      <c r="N100" s="10">
        <v>18.08653151</v>
      </c>
      <c r="O100" s="10">
        <v>24.667997010000001</v>
      </c>
      <c r="P100" s="10">
        <v>24.895784070000001</v>
      </c>
      <c r="Q100" s="10">
        <v>28.215121379999999</v>
      </c>
    </row>
  </sheetData>
  <mergeCells count="3">
    <mergeCell ref="A2:B2"/>
    <mergeCell ref="D2:E2"/>
    <mergeCell ref="F2:Q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4D72F1-8890-734D-8C4E-1C0DBB9CB568}">
  <dimension ref="A1:Q107"/>
  <sheetViews>
    <sheetView workbookViewId="0">
      <selection activeCell="G43" sqref="G43"/>
    </sheetView>
  </sheetViews>
  <sheetFormatPr baseColWidth="10" defaultRowHeight="16" x14ac:dyDescent="0.2"/>
  <cols>
    <col min="1" max="1" width="18.6640625" style="2" customWidth="1"/>
    <col min="2" max="2" width="14.6640625" style="2" customWidth="1"/>
    <col min="3" max="3" width="15.83203125" style="2" customWidth="1"/>
    <col min="4" max="5" width="10.83203125" style="2"/>
    <col min="6" max="6" width="19.1640625" style="2" customWidth="1"/>
    <col min="7" max="7" width="18.83203125" style="2" customWidth="1"/>
    <col min="8" max="8" width="16.1640625" style="2" customWidth="1"/>
    <col min="9" max="9" width="17.5" style="2" customWidth="1"/>
    <col min="10" max="10" width="20.83203125" style="2" customWidth="1"/>
    <col min="11" max="11" width="17.6640625" style="2" customWidth="1"/>
    <col min="12" max="12" width="19.5" style="2" customWidth="1"/>
    <col min="13" max="13" width="20.33203125" style="2" customWidth="1"/>
    <col min="14" max="14" width="19.33203125" style="2" customWidth="1"/>
    <col min="15" max="16" width="18.6640625" style="2" customWidth="1"/>
    <col min="17" max="17" width="18.5" style="2" customWidth="1"/>
  </cols>
  <sheetData>
    <row r="1" spans="1:17" x14ac:dyDescent="0.2">
      <c r="A1" s="1" t="s">
        <v>264</v>
      </c>
    </row>
    <row r="2" spans="1:17" x14ac:dyDescent="0.2">
      <c r="A2" s="28" t="s">
        <v>265</v>
      </c>
      <c r="B2" s="29"/>
      <c r="C2" s="12"/>
      <c r="D2" s="28" t="s">
        <v>248</v>
      </c>
      <c r="E2" s="29"/>
      <c r="F2" s="30" t="s">
        <v>251</v>
      </c>
      <c r="G2" s="28"/>
      <c r="H2" s="28"/>
      <c r="I2" s="29"/>
      <c r="J2" s="30" t="s">
        <v>249</v>
      </c>
      <c r="K2" s="28"/>
      <c r="L2" s="28"/>
      <c r="M2" s="29"/>
      <c r="N2" s="30" t="s">
        <v>250</v>
      </c>
      <c r="O2" s="28"/>
      <c r="P2" s="28"/>
      <c r="Q2" s="29"/>
    </row>
    <row r="3" spans="1:17" x14ac:dyDescent="0.2">
      <c r="A3" s="8" t="s">
        <v>0</v>
      </c>
      <c r="B3" s="8" t="s">
        <v>1</v>
      </c>
      <c r="C3" s="8" t="s">
        <v>2</v>
      </c>
      <c r="D3" s="13" t="s">
        <v>3</v>
      </c>
      <c r="E3" s="8" t="s">
        <v>4</v>
      </c>
      <c r="F3" s="7" t="s">
        <v>5</v>
      </c>
      <c r="G3" s="8" t="s">
        <v>6</v>
      </c>
      <c r="H3" s="7" t="s">
        <v>15</v>
      </c>
      <c r="I3" s="8" t="s">
        <v>16</v>
      </c>
      <c r="J3" s="7" t="s">
        <v>9</v>
      </c>
      <c r="K3" s="8" t="s">
        <v>10</v>
      </c>
      <c r="L3" s="7" t="s">
        <v>11</v>
      </c>
      <c r="M3" s="8" t="s">
        <v>12</v>
      </c>
      <c r="N3" s="7" t="s">
        <v>13</v>
      </c>
      <c r="O3" s="8" t="s">
        <v>14</v>
      </c>
      <c r="P3" s="7" t="s">
        <v>7</v>
      </c>
      <c r="Q3" s="8" t="s">
        <v>8</v>
      </c>
    </row>
    <row r="4" spans="1:17" x14ac:dyDescent="0.2">
      <c r="A4" s="14" t="s">
        <v>19</v>
      </c>
      <c r="B4" s="14" t="s">
        <v>17</v>
      </c>
      <c r="C4" s="15">
        <v>3.4000000000000001E-64</v>
      </c>
      <c r="D4" s="16" t="s">
        <v>18</v>
      </c>
      <c r="E4" s="6" t="s">
        <v>253</v>
      </c>
      <c r="F4" s="5">
        <v>0.12445755948709999</v>
      </c>
      <c r="G4" s="6">
        <v>0.63663021586592305</v>
      </c>
      <c r="H4" s="5">
        <v>9.14744361177149E-2</v>
      </c>
      <c r="I4" s="6">
        <v>0.91958705545375496</v>
      </c>
      <c r="J4" s="5">
        <v>-2.969391E-2</v>
      </c>
      <c r="K4" s="6">
        <v>0.96191479999999996</v>
      </c>
      <c r="L4" s="5">
        <v>-1.175584E-4</v>
      </c>
      <c r="M4" s="6">
        <v>1</v>
      </c>
      <c r="N4" s="5">
        <v>0.10249080000000001</v>
      </c>
      <c r="O4" s="6">
        <v>0.547736</v>
      </c>
      <c r="P4" s="5">
        <v>0.1171794</v>
      </c>
      <c r="Q4" s="6">
        <v>0.60536420000000002</v>
      </c>
    </row>
    <row r="5" spans="1:17" x14ac:dyDescent="0.2">
      <c r="A5" s="17" t="s">
        <v>20</v>
      </c>
      <c r="B5" s="17" t="s">
        <v>21</v>
      </c>
      <c r="C5" s="18">
        <v>4.7699999999999999E-104</v>
      </c>
      <c r="D5" s="19" t="s">
        <v>22</v>
      </c>
      <c r="E5" s="4" t="s">
        <v>23</v>
      </c>
      <c r="F5" s="3">
        <v>-0.32651890375544301</v>
      </c>
      <c r="G5" s="4">
        <v>0.210878411357661</v>
      </c>
      <c r="H5" s="3">
        <v>-0.417517664425756</v>
      </c>
      <c r="I5" s="4">
        <v>0.11082914275855101</v>
      </c>
      <c r="J5" s="3">
        <v>-0.31681450879339101</v>
      </c>
      <c r="K5" s="4">
        <v>7.8202999116309999E-2</v>
      </c>
      <c r="L5" s="3">
        <v>-0.22923865174133801</v>
      </c>
      <c r="M5" s="4">
        <v>0.38616495491449099</v>
      </c>
      <c r="N5" s="3">
        <v>-0.63519679040569099</v>
      </c>
      <c r="O5" s="11">
        <v>4.3403840659110002E-4</v>
      </c>
      <c r="P5" s="3">
        <v>-0.10451439999999999</v>
      </c>
      <c r="Q5" s="4">
        <v>0.76287839999999996</v>
      </c>
    </row>
    <row r="6" spans="1:17" x14ac:dyDescent="0.2">
      <c r="A6" s="14" t="s">
        <v>24</v>
      </c>
      <c r="B6" s="14" t="s">
        <v>21</v>
      </c>
      <c r="C6" s="15">
        <v>2.0900000000000001E-99</v>
      </c>
      <c r="D6" s="16" t="s">
        <v>22</v>
      </c>
      <c r="E6" s="6" t="s">
        <v>23</v>
      </c>
      <c r="F6" s="5">
        <v>-0.243693441704185</v>
      </c>
      <c r="G6" s="6">
        <v>0.71212168341346704</v>
      </c>
      <c r="H6" s="5">
        <v>-0.1247489</v>
      </c>
      <c r="I6" s="6">
        <v>1</v>
      </c>
      <c r="J6" s="5">
        <v>-0.2663838</v>
      </c>
      <c r="K6" s="6">
        <v>0.55325559999999996</v>
      </c>
      <c r="L6" s="5">
        <v>-0.38974401634640399</v>
      </c>
      <c r="M6" s="6">
        <v>0.34979596325308199</v>
      </c>
      <c r="N6" s="5">
        <v>-0.50331888549839499</v>
      </c>
      <c r="O6" s="6">
        <v>0.136535991034514</v>
      </c>
      <c r="P6" s="5">
        <v>0.1378694</v>
      </c>
      <c r="Q6" s="6">
        <v>0.85785199999999995</v>
      </c>
    </row>
    <row r="7" spans="1:17" x14ac:dyDescent="0.2">
      <c r="A7" s="14" t="s">
        <v>28</v>
      </c>
      <c r="B7" s="14" t="s">
        <v>25</v>
      </c>
      <c r="C7" s="15">
        <v>1.8E-111</v>
      </c>
      <c r="D7" s="16" t="s">
        <v>26</v>
      </c>
      <c r="E7" s="6" t="s">
        <v>27</v>
      </c>
      <c r="F7" s="5">
        <v>-0.24543569824497699</v>
      </c>
      <c r="G7" s="6">
        <v>0.210318154864297</v>
      </c>
      <c r="H7" s="5">
        <v>-1.6382310000000001E-2</v>
      </c>
      <c r="I7" s="6">
        <v>1</v>
      </c>
      <c r="J7" s="5">
        <v>-0.30726998142620598</v>
      </c>
      <c r="K7" s="8">
        <v>1.37557489749874E-2</v>
      </c>
      <c r="L7" s="5">
        <v>-0.53961374114090999</v>
      </c>
      <c r="M7" s="8">
        <v>5.8019474326804002E-4</v>
      </c>
      <c r="N7" s="5">
        <v>-0.54472661279341505</v>
      </c>
      <c r="O7" s="8">
        <v>1.09867834544384E-5</v>
      </c>
      <c r="P7" s="5">
        <v>0.28662755568408199</v>
      </c>
      <c r="Q7" s="6">
        <v>8.4185756855430394E-2</v>
      </c>
    </row>
    <row r="8" spans="1:17" x14ac:dyDescent="0.2">
      <c r="A8" s="14" t="s">
        <v>32</v>
      </c>
      <c r="B8" s="14" t="s">
        <v>29</v>
      </c>
      <c r="C8" s="6">
        <v>0</v>
      </c>
      <c r="D8" s="16" t="s">
        <v>30</v>
      </c>
      <c r="E8" s="6" t="s">
        <v>31</v>
      </c>
      <c r="F8" s="5">
        <v>0.65640572428625998</v>
      </c>
      <c r="G8" s="8">
        <v>1.0682562122622599E-2</v>
      </c>
      <c r="H8" s="5">
        <v>6.8461369999999994E-2</v>
      </c>
      <c r="I8" s="6">
        <v>1</v>
      </c>
      <c r="J8" s="5">
        <v>-0.39656592065625001</v>
      </c>
      <c r="K8" s="6">
        <v>6.43864127182876E-2</v>
      </c>
      <c r="L8" s="5">
        <v>0.18789800000000001</v>
      </c>
      <c r="M8" s="6">
        <v>0.64752860000000001</v>
      </c>
      <c r="N8" s="5">
        <v>0.26705459999999998</v>
      </c>
      <c r="O8" s="6">
        <v>0.33785579999999998</v>
      </c>
      <c r="P8" s="5">
        <v>0.461326598645113</v>
      </c>
      <c r="Q8" s="6">
        <v>8.2362153192867493E-2</v>
      </c>
    </row>
    <row r="9" spans="1:17" x14ac:dyDescent="0.2">
      <c r="A9" s="17" t="s">
        <v>33</v>
      </c>
      <c r="B9" s="17" t="s">
        <v>34</v>
      </c>
      <c r="C9" s="18">
        <v>2.32E-122</v>
      </c>
      <c r="D9" s="19" t="s">
        <v>35</v>
      </c>
      <c r="E9" s="4" t="s">
        <v>36</v>
      </c>
      <c r="F9" s="3">
        <v>-0.334235315235416</v>
      </c>
      <c r="G9" s="4">
        <v>0.56288480477367298</v>
      </c>
      <c r="H9" s="3">
        <v>0.33089806997797599</v>
      </c>
      <c r="I9" s="4">
        <v>0.71837428697226602</v>
      </c>
      <c r="J9" s="3">
        <v>-0.42738360773144002</v>
      </c>
      <c r="K9" s="4">
        <v>0.21105354609067201</v>
      </c>
      <c r="L9" s="3">
        <v>-1.0962581995587599</v>
      </c>
      <c r="M9" s="11">
        <v>3.68628749404744E-3</v>
      </c>
      <c r="N9" s="3">
        <v>-0.75346438789543002</v>
      </c>
      <c r="O9" s="11">
        <v>2.63983268554028E-2</v>
      </c>
      <c r="P9" s="3">
        <v>0.75489905991533401</v>
      </c>
      <c r="Q9" s="11">
        <v>3.2097027960084797E-2</v>
      </c>
    </row>
    <row r="10" spans="1:17" x14ac:dyDescent="0.2">
      <c r="A10" s="14" t="s">
        <v>37</v>
      </c>
      <c r="B10" s="14" t="s">
        <v>34</v>
      </c>
      <c r="C10" s="15">
        <v>2.5900000000000001E-141</v>
      </c>
      <c r="D10" s="16" t="s">
        <v>35</v>
      </c>
      <c r="E10" s="6" t="s">
        <v>36</v>
      </c>
      <c r="F10" s="5">
        <v>0.10618859999999999</v>
      </c>
      <c r="G10" s="6">
        <v>0.75892409999999999</v>
      </c>
      <c r="H10" s="5">
        <v>0.11523214885996701</v>
      </c>
      <c r="I10" s="6">
        <v>0.84214392694303197</v>
      </c>
      <c r="J10" s="5">
        <v>0.13052820000000001</v>
      </c>
      <c r="K10" s="6">
        <v>0.47981190000000001</v>
      </c>
      <c r="L10" s="5">
        <v>0.1182028</v>
      </c>
      <c r="M10" s="6">
        <v>0.62163780000000002</v>
      </c>
      <c r="N10" s="5">
        <v>0.24490156954918099</v>
      </c>
      <c r="O10" s="6">
        <v>7.5882718366108104E-2</v>
      </c>
      <c r="P10" s="5">
        <v>-1.9614469999999998E-2</v>
      </c>
      <c r="Q10" s="6">
        <v>1</v>
      </c>
    </row>
    <row r="11" spans="1:17" x14ac:dyDescent="0.2">
      <c r="A11" s="14" t="s">
        <v>41</v>
      </c>
      <c r="B11" s="14" t="s">
        <v>38</v>
      </c>
      <c r="C11" s="15">
        <v>1.24E-8</v>
      </c>
      <c r="D11" s="16" t="s">
        <v>39</v>
      </c>
      <c r="E11" s="6" t="s">
        <v>40</v>
      </c>
      <c r="F11" s="5">
        <v>-0.25228329999999999</v>
      </c>
      <c r="G11" s="6">
        <v>0.9958378</v>
      </c>
      <c r="H11" s="5">
        <v>-0.25073790000000001</v>
      </c>
      <c r="I11" s="6">
        <v>1</v>
      </c>
      <c r="J11" s="5">
        <v>0.28564509999999999</v>
      </c>
      <c r="K11" s="6">
        <v>0.92243189999999997</v>
      </c>
      <c r="L11" s="5">
        <v>0.27717920000000001</v>
      </c>
      <c r="M11" s="6">
        <v>0.8540934</v>
      </c>
      <c r="N11" s="5">
        <v>3.4754420000000001E-2</v>
      </c>
      <c r="O11" s="6">
        <v>1</v>
      </c>
      <c r="P11" s="5">
        <v>-0.54095729999999997</v>
      </c>
      <c r="Q11" s="6">
        <v>0.72079179999999998</v>
      </c>
    </row>
    <row r="12" spans="1:17" x14ac:dyDescent="0.2">
      <c r="A12" s="20" t="s">
        <v>42</v>
      </c>
      <c r="B12" s="20" t="s">
        <v>43</v>
      </c>
      <c r="C12" s="21">
        <v>7.4100000000000004E-50</v>
      </c>
      <c r="D12" s="22" t="s">
        <v>44</v>
      </c>
      <c r="E12" s="10" t="s">
        <v>45</v>
      </c>
      <c r="F12" s="9">
        <v>-5.5057780000000002E-3</v>
      </c>
      <c r="G12" s="10">
        <v>1</v>
      </c>
      <c r="H12" s="9">
        <v>0.197948079964891</v>
      </c>
      <c r="I12" s="10">
        <v>0.50201070111484203</v>
      </c>
      <c r="J12" s="9">
        <v>-0.39219196450900101</v>
      </c>
      <c r="K12" s="12">
        <v>1.6178083640477499E-3</v>
      </c>
      <c r="L12" s="9">
        <v>-0.59884116400140297</v>
      </c>
      <c r="M12" s="12">
        <v>8.3124078884171495E-4</v>
      </c>
      <c r="N12" s="9">
        <v>-0.38957334305372099</v>
      </c>
      <c r="O12" s="12">
        <v>8.3622433180566193E-3</v>
      </c>
      <c r="P12" s="9">
        <v>0.58578400574248501</v>
      </c>
      <c r="Q12" s="12">
        <v>2.4016676538343501E-4</v>
      </c>
    </row>
    <row r="13" spans="1:17" x14ac:dyDescent="0.2">
      <c r="A13" s="17" t="s">
        <v>46</v>
      </c>
      <c r="B13" s="17" t="s">
        <v>47</v>
      </c>
      <c r="C13" s="18">
        <v>8.4400000000000002E-87</v>
      </c>
      <c r="D13" s="19" t="s">
        <v>48</v>
      </c>
      <c r="E13" s="4" t="s">
        <v>49</v>
      </c>
      <c r="F13" s="3">
        <v>-0.99773505700915099</v>
      </c>
      <c r="G13" s="11">
        <v>2.3917418583388801E-10</v>
      </c>
      <c r="H13" s="3">
        <v>-0.21297981202490801</v>
      </c>
      <c r="I13" s="4">
        <v>0.610555150278138</v>
      </c>
      <c r="J13" s="3">
        <v>-0.15704789999999999</v>
      </c>
      <c r="K13" s="4">
        <v>0.46476770000000001</v>
      </c>
      <c r="L13" s="3">
        <v>-0.94496596633399399</v>
      </c>
      <c r="M13" s="11">
        <v>7.9614057116247492E-9</v>
      </c>
      <c r="N13" s="3">
        <v>-1.1468448928808499</v>
      </c>
      <c r="O13" s="11">
        <v>2.2448595246715299E-17</v>
      </c>
      <c r="P13" s="3">
        <v>-5.979189E-2</v>
      </c>
      <c r="Q13" s="4">
        <v>0.91289900000000002</v>
      </c>
    </row>
    <row r="14" spans="1:17" x14ac:dyDescent="0.2">
      <c r="A14" s="17" t="s">
        <v>50</v>
      </c>
      <c r="B14" s="17" t="s">
        <v>47</v>
      </c>
      <c r="C14" s="18">
        <v>1.32E-95</v>
      </c>
      <c r="D14" s="19" t="s">
        <v>48</v>
      </c>
      <c r="E14" s="4" t="s">
        <v>49</v>
      </c>
      <c r="F14" s="3">
        <v>0.1166792</v>
      </c>
      <c r="G14" s="4">
        <v>0.89038859999999997</v>
      </c>
      <c r="H14" s="3">
        <v>0.41181929864955602</v>
      </c>
      <c r="I14" s="4">
        <v>0.40925350256052001</v>
      </c>
      <c r="J14" s="3">
        <v>-0.43784361361968099</v>
      </c>
      <c r="K14" s="4">
        <v>0.12220925222835199</v>
      </c>
      <c r="L14" s="3">
        <v>-0.73673616518100205</v>
      </c>
      <c r="M14" s="11">
        <v>1.2875967306181599E-2</v>
      </c>
      <c r="N14" s="3">
        <v>-0.31358380965260302</v>
      </c>
      <c r="O14" s="4">
        <v>0.242960404193311</v>
      </c>
      <c r="P14" s="3">
        <v>0.84603676591072896</v>
      </c>
      <c r="Q14" s="11">
        <v>4.6222662082967096E-3</v>
      </c>
    </row>
    <row r="15" spans="1:17" x14ac:dyDescent="0.2">
      <c r="A15" s="14" t="s">
        <v>51</v>
      </c>
      <c r="B15" s="14" t="s">
        <v>47</v>
      </c>
      <c r="C15" s="15">
        <v>1.0699999999999999E-89</v>
      </c>
      <c r="D15" s="16" t="s">
        <v>48</v>
      </c>
      <c r="E15" s="6" t="s">
        <v>49</v>
      </c>
      <c r="F15" s="5">
        <v>-0.15928571602970701</v>
      </c>
      <c r="G15" s="6">
        <v>0.726406747529597</v>
      </c>
      <c r="H15" s="5">
        <v>0.206285952893729</v>
      </c>
      <c r="I15" s="6">
        <v>0.85876806915690196</v>
      </c>
      <c r="J15" s="5">
        <v>0.26616830000000002</v>
      </c>
      <c r="K15" s="6">
        <v>0.35111500000000001</v>
      </c>
      <c r="L15" s="5">
        <v>-0.10278180000000001</v>
      </c>
      <c r="M15" s="6">
        <v>0.84550119999999995</v>
      </c>
      <c r="N15" s="5">
        <v>0.11444559999999999</v>
      </c>
      <c r="O15" s="6">
        <v>0.70831140000000004</v>
      </c>
      <c r="P15" s="5">
        <v>-6.3425389999999998E-2</v>
      </c>
      <c r="Q15" s="6">
        <v>0.97313760000000005</v>
      </c>
    </row>
    <row r="16" spans="1:17" x14ac:dyDescent="0.2">
      <c r="A16" s="17" t="s">
        <v>52</v>
      </c>
      <c r="B16" s="17" t="s">
        <v>53</v>
      </c>
      <c r="C16" s="4">
        <v>0</v>
      </c>
      <c r="D16" s="19" t="s">
        <v>54</v>
      </c>
      <c r="E16" s="4" t="s">
        <v>253</v>
      </c>
      <c r="F16" s="3">
        <v>-0.25992780129217102</v>
      </c>
      <c r="G16" s="4">
        <v>0.26712818846990299</v>
      </c>
      <c r="H16" s="3">
        <v>0.34471405325008603</v>
      </c>
      <c r="I16" s="4">
        <v>0.136226916454884</v>
      </c>
      <c r="J16" s="3">
        <v>-0.43267496746042999</v>
      </c>
      <c r="K16" s="11">
        <v>1.2537327099197801E-3</v>
      </c>
      <c r="L16" s="3">
        <v>-1.0409261703376</v>
      </c>
      <c r="M16" s="11">
        <v>2.29207651113454E-9</v>
      </c>
      <c r="N16" s="3">
        <v>-0.68495232422670504</v>
      </c>
      <c r="O16" s="11">
        <v>1.08140707266378E-5</v>
      </c>
      <c r="P16" s="3">
        <v>0.773689200928113</v>
      </c>
      <c r="Q16" s="11">
        <v>4.9070708864199105E-7</v>
      </c>
    </row>
    <row r="17" spans="1:17" x14ac:dyDescent="0.2">
      <c r="A17" s="14" t="s">
        <v>55</v>
      </c>
      <c r="B17" s="14" t="s">
        <v>53</v>
      </c>
      <c r="C17" s="6">
        <v>0</v>
      </c>
      <c r="D17" s="16" t="s">
        <v>54</v>
      </c>
      <c r="E17" s="6" t="s">
        <v>253</v>
      </c>
      <c r="F17" s="5">
        <v>-0.38628628211336002</v>
      </c>
      <c r="G17" s="6">
        <v>0.18538957756458799</v>
      </c>
      <c r="H17" s="5">
        <v>-7.3310390000000003E-2</v>
      </c>
      <c r="I17" s="6">
        <v>1</v>
      </c>
      <c r="J17" s="5">
        <v>0.1187637</v>
      </c>
      <c r="K17" s="6">
        <v>0.74740090000000003</v>
      </c>
      <c r="L17" s="5">
        <v>-0.19819629999999999</v>
      </c>
      <c r="M17" s="6">
        <v>0.51107939999999996</v>
      </c>
      <c r="N17" s="5">
        <v>-0.26018183221007102</v>
      </c>
      <c r="O17" s="6">
        <v>0.23441421249571401</v>
      </c>
      <c r="P17" s="5">
        <v>-0.1956813</v>
      </c>
      <c r="Q17" s="6">
        <v>0.56222530000000004</v>
      </c>
    </row>
    <row r="18" spans="1:17" x14ac:dyDescent="0.2">
      <c r="A18" s="20" t="s">
        <v>56</v>
      </c>
      <c r="B18" s="20" t="s">
        <v>57</v>
      </c>
      <c r="C18" s="21">
        <v>3.2599999999999999E-28</v>
      </c>
      <c r="D18" s="22" t="s">
        <v>58</v>
      </c>
      <c r="E18" s="10" t="s">
        <v>59</v>
      </c>
      <c r="F18" s="9">
        <v>0.66199263165875299</v>
      </c>
      <c r="G18" s="12">
        <v>8.1423343668605899E-5</v>
      </c>
      <c r="H18" s="9">
        <v>-0.22521256434057799</v>
      </c>
      <c r="I18" s="10">
        <v>0.87456903083631199</v>
      </c>
      <c r="J18" s="9">
        <v>-0.63496217759611895</v>
      </c>
      <c r="K18" s="12">
        <v>1.1346966730489999E-5</v>
      </c>
      <c r="L18" s="9">
        <v>0.2494739</v>
      </c>
      <c r="M18" s="10">
        <v>0.53108860000000002</v>
      </c>
      <c r="N18" s="9">
        <v>3.4873660000000001E-2</v>
      </c>
      <c r="O18" s="10">
        <v>0.94781930000000003</v>
      </c>
      <c r="P18" s="9">
        <v>0.4068226766402</v>
      </c>
      <c r="Q18" s="10">
        <v>0.25534823362683001</v>
      </c>
    </row>
    <row r="19" spans="1:17" x14ac:dyDescent="0.2">
      <c r="A19" s="17" t="s">
        <v>60</v>
      </c>
      <c r="B19" s="17" t="s">
        <v>61</v>
      </c>
      <c r="C19" s="18">
        <v>6.3000000000000002E-50</v>
      </c>
      <c r="D19" s="19" t="s">
        <v>62</v>
      </c>
      <c r="E19" s="4" t="s">
        <v>63</v>
      </c>
      <c r="F19" s="3">
        <v>-0.2032128</v>
      </c>
      <c r="G19" s="4">
        <v>0.74999680000000002</v>
      </c>
      <c r="H19" s="3">
        <v>0.26116317969075598</v>
      </c>
      <c r="I19" s="4">
        <v>0.84192123582663603</v>
      </c>
      <c r="J19" s="3">
        <v>-0.2492386</v>
      </c>
      <c r="K19" s="4">
        <v>0.52566780000000002</v>
      </c>
      <c r="L19" s="3">
        <v>-0.717685988070765</v>
      </c>
      <c r="M19" s="11">
        <v>3.9033320249303297E-2</v>
      </c>
      <c r="N19" s="3">
        <v>-0.44535501673575201</v>
      </c>
      <c r="O19" s="4">
        <v>0.17014155769278</v>
      </c>
      <c r="P19" s="3">
        <v>0.50712464329269702</v>
      </c>
      <c r="Q19" s="4">
        <v>0.15166627584679701</v>
      </c>
    </row>
    <row r="20" spans="1:17" x14ac:dyDescent="0.2">
      <c r="A20" s="17" t="s">
        <v>64</v>
      </c>
      <c r="B20" s="17" t="s">
        <v>61</v>
      </c>
      <c r="C20" s="18">
        <v>3.4800000000000003E-49</v>
      </c>
      <c r="D20" s="19" t="s">
        <v>62</v>
      </c>
      <c r="E20" s="4" t="s">
        <v>63</v>
      </c>
      <c r="F20" s="3">
        <v>-1.1919744858449399</v>
      </c>
      <c r="G20" s="4">
        <v>0.145996681411976</v>
      </c>
      <c r="H20" s="3">
        <v>2.0222812654958502</v>
      </c>
      <c r="I20" s="4">
        <v>0.23593687044054801</v>
      </c>
      <c r="J20" s="3">
        <v>1.0308349999999999</v>
      </c>
      <c r="K20" s="4">
        <v>0.3676046</v>
      </c>
      <c r="L20" s="3">
        <v>-2.1937188349543102</v>
      </c>
      <c r="M20" s="11">
        <v>5.1084887078180997E-3</v>
      </c>
      <c r="N20" s="3">
        <v>-0.1560966</v>
      </c>
      <c r="O20" s="4">
        <v>1</v>
      </c>
      <c r="P20" s="3">
        <v>0.99452306449560202</v>
      </c>
      <c r="Q20" s="4">
        <v>0.27460234554312102</v>
      </c>
    </row>
    <row r="21" spans="1:17" x14ac:dyDescent="0.2">
      <c r="A21" s="14" t="s">
        <v>65</v>
      </c>
      <c r="B21" s="14" t="s">
        <v>61</v>
      </c>
      <c r="C21" s="15">
        <v>1.28E-51</v>
      </c>
      <c r="D21" s="16" t="s">
        <v>62</v>
      </c>
      <c r="E21" s="6" t="s">
        <v>63</v>
      </c>
      <c r="F21" s="5">
        <v>-6.2579869999999996E-2</v>
      </c>
      <c r="G21" s="6">
        <v>1</v>
      </c>
      <c r="H21" s="5">
        <v>0.16330120000000001</v>
      </c>
      <c r="I21" s="6">
        <v>0.97255729999999996</v>
      </c>
      <c r="J21" s="5">
        <v>8.7696120000000002E-2</v>
      </c>
      <c r="K21" s="6">
        <v>0.93719660000000005</v>
      </c>
      <c r="L21" s="5">
        <v>-0.14107020000000001</v>
      </c>
      <c r="M21" s="6">
        <v>0.83082900000000004</v>
      </c>
      <c r="N21" s="5">
        <v>3.3328770000000001E-2</v>
      </c>
      <c r="O21" s="6">
        <v>1</v>
      </c>
      <c r="P21" s="5">
        <v>7.0687459999999994E-2</v>
      </c>
      <c r="Q21" s="6">
        <v>0.98524940000000005</v>
      </c>
    </row>
    <row r="22" spans="1:17" x14ac:dyDescent="0.2">
      <c r="A22" s="17" t="s">
        <v>66</v>
      </c>
      <c r="B22" s="17" t="s">
        <v>67</v>
      </c>
      <c r="C22" s="18">
        <v>4.3599999999999998E-64</v>
      </c>
      <c r="D22" s="19" t="s">
        <v>68</v>
      </c>
      <c r="E22" s="4" t="s">
        <v>69</v>
      </c>
      <c r="F22" s="3">
        <v>-0.144083400758755</v>
      </c>
      <c r="G22" s="4">
        <v>0.72653815428694402</v>
      </c>
      <c r="H22" s="3">
        <v>0.18686885059407099</v>
      </c>
      <c r="I22" s="4">
        <v>0.62031992730860797</v>
      </c>
      <c r="J22" s="3">
        <v>-0.34319121532220298</v>
      </c>
      <c r="K22" s="11">
        <v>4.9629293075063498E-3</v>
      </c>
      <c r="L22" s="3">
        <v>-0.67779482986440098</v>
      </c>
      <c r="M22" s="11">
        <v>2.8110151542900001E-3</v>
      </c>
      <c r="N22" s="3">
        <v>-0.47939857273453901</v>
      </c>
      <c r="O22" s="11">
        <v>1.6210675034078002E-2</v>
      </c>
      <c r="P22" s="3">
        <v>0.52652933560257298</v>
      </c>
      <c r="Q22" s="11">
        <v>1.0766789297471299E-3</v>
      </c>
    </row>
    <row r="23" spans="1:17" x14ac:dyDescent="0.2">
      <c r="A23" s="14" t="s">
        <v>70</v>
      </c>
      <c r="B23" s="14" t="s">
        <v>67</v>
      </c>
      <c r="C23" s="15">
        <v>9.0699999999999993E-65</v>
      </c>
      <c r="D23" s="16" t="s">
        <v>68</v>
      </c>
      <c r="E23" s="6" t="s">
        <v>69</v>
      </c>
      <c r="F23" s="5">
        <v>0.139194471395408</v>
      </c>
      <c r="G23" s="6">
        <v>0.57323716779267397</v>
      </c>
      <c r="H23" s="5">
        <v>0.249980258457836</v>
      </c>
      <c r="I23" s="6">
        <v>0.27757598555656898</v>
      </c>
      <c r="J23" s="5">
        <v>-0.15547974205972201</v>
      </c>
      <c r="K23" s="6">
        <v>0.241896209290131</v>
      </c>
      <c r="L23" s="5">
        <v>-0.26968924396494098</v>
      </c>
      <c r="M23" s="6">
        <v>0.16146585694302401</v>
      </c>
      <c r="N23" s="5">
        <v>-8.4790060000000007E-3</v>
      </c>
      <c r="O23" s="6">
        <v>1</v>
      </c>
      <c r="P23" s="5">
        <v>0.40131060929149198</v>
      </c>
      <c r="Q23" s="8">
        <v>1.1827196798928401E-2</v>
      </c>
    </row>
    <row r="24" spans="1:17" x14ac:dyDescent="0.2">
      <c r="A24" s="20" t="s">
        <v>71</v>
      </c>
      <c r="B24" s="20" t="s">
        <v>72</v>
      </c>
      <c r="C24" s="21">
        <v>5.39E-71</v>
      </c>
      <c r="D24" s="22" t="s">
        <v>73</v>
      </c>
      <c r="E24" s="10" t="s">
        <v>74</v>
      </c>
      <c r="F24" s="9">
        <v>0.17160377792455001</v>
      </c>
      <c r="G24" s="10">
        <v>0.56308150648632704</v>
      </c>
      <c r="H24" s="9">
        <v>-3.0992840000000001E-2</v>
      </c>
      <c r="I24" s="10">
        <v>1</v>
      </c>
      <c r="J24" s="9">
        <v>-0.26622132216338701</v>
      </c>
      <c r="K24" s="10">
        <v>0.105937699019125</v>
      </c>
      <c r="L24" s="9">
        <v>-6.7121109999999998E-2</v>
      </c>
      <c r="M24" s="10">
        <v>0.88286339999999996</v>
      </c>
      <c r="N24" s="9">
        <v>-8.6956800000000001E-2</v>
      </c>
      <c r="O24" s="10">
        <v>0.73005410000000004</v>
      </c>
      <c r="P24" s="9">
        <v>0.23122584584421299</v>
      </c>
      <c r="Q24" s="10">
        <v>0.305348915975723</v>
      </c>
    </row>
    <row r="25" spans="1:17" x14ac:dyDescent="0.2">
      <c r="A25" s="20" t="s">
        <v>75</v>
      </c>
      <c r="B25" s="20" t="s">
        <v>76</v>
      </c>
      <c r="C25" s="10">
        <v>0</v>
      </c>
      <c r="D25" s="22" t="s">
        <v>77</v>
      </c>
      <c r="E25" s="10" t="s">
        <v>253</v>
      </c>
      <c r="F25" s="9">
        <v>7.2018949999999998E-2</v>
      </c>
      <c r="G25" s="10">
        <v>0.86966339999999998</v>
      </c>
      <c r="H25" s="9">
        <v>4.2123939999999999E-2</v>
      </c>
      <c r="I25" s="10">
        <v>1</v>
      </c>
      <c r="J25" s="9">
        <v>-8.9055319999999993E-2</v>
      </c>
      <c r="K25" s="10">
        <v>0.62289969999999995</v>
      </c>
      <c r="L25" s="9">
        <v>-6.2361109999999997E-2</v>
      </c>
      <c r="M25" s="10">
        <v>0.86070789999999997</v>
      </c>
      <c r="N25" s="9">
        <v>-9.0962270000000001E-3</v>
      </c>
      <c r="O25" s="10">
        <v>1</v>
      </c>
      <c r="P25" s="9">
        <v>0.12675719999999999</v>
      </c>
      <c r="Q25" s="10">
        <v>0.56488309999999997</v>
      </c>
    </row>
    <row r="26" spans="1:17" x14ac:dyDescent="0.2">
      <c r="A26" s="17" t="s">
        <v>78</v>
      </c>
      <c r="B26" s="17" t="s">
        <v>79</v>
      </c>
      <c r="C26" s="18">
        <v>5.9800000000000004E-39</v>
      </c>
      <c r="D26" s="19" t="s">
        <v>80</v>
      </c>
      <c r="E26" s="4" t="s">
        <v>81</v>
      </c>
      <c r="F26" s="3">
        <v>1.1550262629050101</v>
      </c>
      <c r="G26" s="4">
        <v>0.10072292309382599</v>
      </c>
      <c r="H26" s="3">
        <v>0.18376790000000001</v>
      </c>
      <c r="I26" s="4">
        <v>1</v>
      </c>
      <c r="J26" s="3">
        <v>0.26497769999999998</v>
      </c>
      <c r="K26" s="4">
        <v>0.79401080000000002</v>
      </c>
      <c r="L26" s="3">
        <v>1.2334276449556301</v>
      </c>
      <c r="M26" s="11">
        <v>4.9944695734264702E-2</v>
      </c>
      <c r="N26" s="3">
        <v>1.4264090547017301</v>
      </c>
      <c r="O26" s="11">
        <v>1.46233346603613E-2</v>
      </c>
      <c r="P26" s="3">
        <v>-8.5392469999999998E-2</v>
      </c>
      <c r="Q26" s="4">
        <v>1</v>
      </c>
    </row>
    <row r="27" spans="1:17" x14ac:dyDescent="0.2">
      <c r="A27" s="14" t="s">
        <v>82</v>
      </c>
      <c r="B27" s="14" t="s">
        <v>79</v>
      </c>
      <c r="C27" s="15">
        <v>3.0000000000000001E-17</v>
      </c>
      <c r="D27" s="16" t="s">
        <v>80</v>
      </c>
      <c r="E27" s="6" t="s">
        <v>81</v>
      </c>
      <c r="F27" s="5">
        <v>-0.21995043330920999</v>
      </c>
      <c r="G27" s="6">
        <v>0.30382634233892702</v>
      </c>
      <c r="H27" s="5">
        <v>-0.19389711964981801</v>
      </c>
      <c r="I27" s="6">
        <v>0.68494673438311704</v>
      </c>
      <c r="J27" s="5">
        <v>0.21815353609989699</v>
      </c>
      <c r="K27" s="6">
        <v>0.12007191490203301</v>
      </c>
      <c r="L27" s="5">
        <v>0.18894939999999999</v>
      </c>
      <c r="M27" s="6">
        <v>0.46184409999999998</v>
      </c>
      <c r="N27" s="5">
        <v>6.1374669999999997E-3</v>
      </c>
      <c r="O27" s="6">
        <v>1</v>
      </c>
      <c r="P27" s="5">
        <v>-0.41604297318447903</v>
      </c>
      <c r="Q27" s="6">
        <v>5.0507730405618199E-2</v>
      </c>
    </row>
    <row r="28" spans="1:17" x14ac:dyDescent="0.2">
      <c r="A28" s="20" t="s">
        <v>83</v>
      </c>
      <c r="B28" s="20" t="s">
        <v>84</v>
      </c>
      <c r="C28" s="21">
        <v>1.3900000000000001E-56</v>
      </c>
      <c r="D28" s="22" t="s">
        <v>85</v>
      </c>
      <c r="E28" s="10" t="s">
        <v>86</v>
      </c>
      <c r="F28" s="9">
        <v>-8.6990890000000001E-2</v>
      </c>
      <c r="G28" s="10">
        <v>0.84708470000000002</v>
      </c>
      <c r="H28" s="9">
        <v>4.4650719999999998E-2</v>
      </c>
      <c r="I28" s="10">
        <v>1</v>
      </c>
      <c r="J28" s="9">
        <v>-2.9191109999999999E-2</v>
      </c>
      <c r="K28" s="10">
        <v>0.9963824</v>
      </c>
      <c r="L28" s="9">
        <v>-0.16385559999999999</v>
      </c>
      <c r="M28" s="10">
        <v>0.4934075</v>
      </c>
      <c r="N28" s="9">
        <v>-0.107852</v>
      </c>
      <c r="O28" s="10">
        <v>0.58356540000000001</v>
      </c>
      <c r="P28" s="9">
        <v>6.9234489999999996E-2</v>
      </c>
      <c r="Q28" s="10">
        <v>0.86329940000000005</v>
      </c>
    </row>
    <row r="29" spans="1:17" x14ac:dyDescent="0.2">
      <c r="A29" s="17" t="s">
        <v>87</v>
      </c>
      <c r="B29" s="17" t="s">
        <v>88</v>
      </c>
      <c r="C29" s="4">
        <v>0</v>
      </c>
      <c r="D29" s="19" t="s">
        <v>89</v>
      </c>
      <c r="E29" s="4" t="s">
        <v>90</v>
      </c>
      <c r="F29" s="3">
        <v>-0.74231234430017101</v>
      </c>
      <c r="G29" s="11">
        <v>1.24119899217676E-5</v>
      </c>
      <c r="H29" s="3">
        <v>0.12332453043381</v>
      </c>
      <c r="I29" s="4">
        <v>0.90025542987100104</v>
      </c>
      <c r="J29" s="3">
        <v>-0.13659170000000001</v>
      </c>
      <c r="K29" s="4">
        <v>0.55311619999999995</v>
      </c>
      <c r="L29" s="3">
        <v>-1.00602066237568</v>
      </c>
      <c r="M29" s="11">
        <v>2.8001260535265302E-9</v>
      </c>
      <c r="N29" s="3">
        <v>-0.87155109818339105</v>
      </c>
      <c r="O29" s="11">
        <v>6.4809225756662101E-11</v>
      </c>
      <c r="P29" s="3">
        <v>0.25644195409293902</v>
      </c>
      <c r="Q29" s="4">
        <v>0.28487508205733603</v>
      </c>
    </row>
    <row r="30" spans="1:17" x14ac:dyDescent="0.2">
      <c r="A30" s="14" t="s">
        <v>91</v>
      </c>
      <c r="B30" s="14" t="s">
        <v>88</v>
      </c>
      <c r="C30" s="15">
        <v>3.8400000000000002E-131</v>
      </c>
      <c r="D30" s="16" t="s">
        <v>89</v>
      </c>
      <c r="E30" s="6" t="s">
        <v>90</v>
      </c>
      <c r="F30" s="5">
        <v>-1.8221765928651401</v>
      </c>
      <c r="G30" s="8">
        <v>4.2249406069006299E-6</v>
      </c>
      <c r="H30" s="5">
        <v>-0.54673312652035899</v>
      </c>
      <c r="I30" s="6">
        <v>0.62006927309359705</v>
      </c>
      <c r="J30" s="5">
        <v>0.70004509738165699</v>
      </c>
      <c r="K30" s="6">
        <v>0.11707223716072</v>
      </c>
      <c r="L30" s="5">
        <v>-0.57735039560338197</v>
      </c>
      <c r="M30" s="6">
        <v>0.25699649557212201</v>
      </c>
      <c r="N30" s="5">
        <v>-1.1129797306991001</v>
      </c>
      <c r="O30" s="8">
        <v>1.8028626078345599E-3</v>
      </c>
      <c r="P30" s="5">
        <v>-1.25494392707342</v>
      </c>
      <c r="Q30" s="8">
        <v>1.05259201720558E-2</v>
      </c>
    </row>
    <row r="31" spans="1:17" x14ac:dyDescent="0.2">
      <c r="A31" s="17" t="s">
        <v>92</v>
      </c>
      <c r="B31" s="17" t="s">
        <v>93</v>
      </c>
      <c r="C31" s="4">
        <v>0</v>
      </c>
      <c r="D31" s="19" t="s">
        <v>94</v>
      </c>
      <c r="E31" s="4" t="s">
        <v>95</v>
      </c>
      <c r="F31" s="3">
        <v>-0.41918459275060499</v>
      </c>
      <c r="G31" s="4">
        <v>0.60974208222756399</v>
      </c>
      <c r="H31" s="3">
        <v>-6.3001740000000001E-2</v>
      </c>
      <c r="I31" s="4">
        <v>1</v>
      </c>
      <c r="J31" s="3">
        <v>0.41846729999999999</v>
      </c>
      <c r="K31" s="4">
        <v>0.53104649999999998</v>
      </c>
      <c r="L31" s="3">
        <v>5.6960080000000003E-2</v>
      </c>
      <c r="M31" s="4">
        <v>1</v>
      </c>
      <c r="N31" s="3">
        <v>4.9260730000000004E-3</v>
      </c>
      <c r="O31" s="4">
        <v>1</v>
      </c>
      <c r="P31" s="3">
        <v>-0.48545588509415999</v>
      </c>
      <c r="Q31" s="4">
        <v>0.44740053331707702</v>
      </c>
    </row>
    <row r="32" spans="1:17" x14ac:dyDescent="0.2">
      <c r="A32" s="14" t="s">
        <v>96</v>
      </c>
      <c r="B32" s="14" t="s">
        <v>93</v>
      </c>
      <c r="C32" s="6">
        <v>0</v>
      </c>
      <c r="D32" s="16" t="s">
        <v>94</v>
      </c>
      <c r="E32" s="6" t="s">
        <v>95</v>
      </c>
      <c r="F32" s="5">
        <v>0.234954999510923</v>
      </c>
      <c r="G32" s="6">
        <v>0.21753043745897799</v>
      </c>
      <c r="H32" s="5">
        <v>-1.7366050000000001E-2</v>
      </c>
      <c r="I32" s="6">
        <v>1</v>
      </c>
      <c r="J32" s="5">
        <v>-8.2957320000000001E-2</v>
      </c>
      <c r="K32" s="6">
        <v>0.62390060000000003</v>
      </c>
      <c r="L32" s="5">
        <v>0.16574015115494301</v>
      </c>
      <c r="M32" s="6">
        <v>0.43471805115841899</v>
      </c>
      <c r="N32" s="5">
        <v>0.159584241297893</v>
      </c>
      <c r="O32" s="6">
        <v>0.26549834493145902</v>
      </c>
      <c r="P32" s="5">
        <v>6.1498999999999998E-2</v>
      </c>
      <c r="Q32" s="6">
        <v>0.85163840000000002</v>
      </c>
    </row>
    <row r="33" spans="1:17" x14ac:dyDescent="0.2">
      <c r="A33" s="20" t="s">
        <v>97</v>
      </c>
      <c r="B33" s="20" t="s">
        <v>98</v>
      </c>
      <c r="C33" s="21">
        <v>5.7100000000000001E-99</v>
      </c>
      <c r="D33" s="22" t="s">
        <v>99</v>
      </c>
      <c r="E33" s="10" t="s">
        <v>100</v>
      </c>
      <c r="F33" s="9">
        <v>0.209984966064411</v>
      </c>
      <c r="G33" s="10">
        <v>0.50119375932410704</v>
      </c>
      <c r="H33" s="9">
        <v>-6.3746869999999997E-2</v>
      </c>
      <c r="I33" s="10">
        <v>1</v>
      </c>
      <c r="J33" s="9">
        <v>0.1691059</v>
      </c>
      <c r="K33" s="10">
        <v>0.4601267</v>
      </c>
      <c r="L33" s="9">
        <v>0.43926761436184097</v>
      </c>
      <c r="M33" s="12">
        <v>2.8504806607783002E-2</v>
      </c>
      <c r="N33" s="9">
        <v>0.38654886665216998</v>
      </c>
      <c r="O33" s="12">
        <v>2.03536771226847E-2</v>
      </c>
      <c r="P33" s="9">
        <v>-0.237428760195593</v>
      </c>
      <c r="Q33" s="10">
        <v>0.32237802871080701</v>
      </c>
    </row>
    <row r="34" spans="1:17" x14ac:dyDescent="0.2">
      <c r="A34" s="20" t="s">
        <v>101</v>
      </c>
      <c r="B34" s="20" t="s">
        <v>102</v>
      </c>
      <c r="C34" s="21">
        <v>1.4700000000000001E-80</v>
      </c>
      <c r="D34" s="22" t="s">
        <v>103</v>
      </c>
      <c r="E34" s="10" t="s">
        <v>104</v>
      </c>
      <c r="F34" s="9">
        <v>-0.22320882968672701</v>
      </c>
      <c r="G34" s="10">
        <v>0.42656452254272598</v>
      </c>
      <c r="H34" s="9">
        <v>-6.1545250000000003E-2</v>
      </c>
      <c r="I34" s="10">
        <v>1</v>
      </c>
      <c r="J34" s="9">
        <v>0.24884627376139301</v>
      </c>
      <c r="K34" s="10">
        <v>0.12623412070065901</v>
      </c>
      <c r="L34" s="9">
        <v>8.4041160000000004E-2</v>
      </c>
      <c r="M34" s="10">
        <v>0.81623330000000005</v>
      </c>
      <c r="N34" s="9">
        <v>3.3890799999999999E-2</v>
      </c>
      <c r="O34" s="10">
        <v>0.9698582</v>
      </c>
      <c r="P34" s="9">
        <v>-0.31496146727282998</v>
      </c>
      <c r="Q34" s="10">
        <v>0.11669403548120701</v>
      </c>
    </row>
    <row r="35" spans="1:17" x14ac:dyDescent="0.2">
      <c r="A35" s="20" t="s">
        <v>105</v>
      </c>
      <c r="B35" s="20" t="s">
        <v>106</v>
      </c>
      <c r="C35" s="21">
        <v>3.4499999999999999E-64</v>
      </c>
      <c r="D35" s="22" t="s">
        <v>107</v>
      </c>
      <c r="E35" s="10" t="s">
        <v>108</v>
      </c>
      <c r="F35" s="9">
        <v>-4.5923140000000001E-2</v>
      </c>
      <c r="G35" s="10">
        <v>0.99571299999999996</v>
      </c>
      <c r="H35" s="9">
        <v>-0.12691699642663501</v>
      </c>
      <c r="I35" s="10">
        <v>0.804972074126029</v>
      </c>
      <c r="J35" s="9">
        <v>0.41699602642546602</v>
      </c>
      <c r="K35" s="12">
        <v>1.16657052269898E-3</v>
      </c>
      <c r="L35" s="9">
        <v>0.494146196178821</v>
      </c>
      <c r="M35" s="12">
        <v>1.3472115155800201E-2</v>
      </c>
      <c r="N35" s="9">
        <v>0.37831925633998598</v>
      </c>
      <c r="O35" s="12">
        <v>2.31147446453801E-2</v>
      </c>
      <c r="P35" s="9">
        <v>-0.54809966337476701</v>
      </c>
      <c r="Q35" s="12">
        <v>1.17205036960186E-3</v>
      </c>
    </row>
    <row r="36" spans="1:17" x14ac:dyDescent="0.2">
      <c r="A36" s="20" t="s">
        <v>109</v>
      </c>
      <c r="B36" s="20" t="s">
        <v>110</v>
      </c>
      <c r="C36" s="10">
        <v>0</v>
      </c>
      <c r="D36" s="22" t="s">
        <v>111</v>
      </c>
      <c r="E36" s="10" t="s">
        <v>112</v>
      </c>
      <c r="F36" s="9">
        <v>-0.107952600926566</v>
      </c>
      <c r="G36" s="10">
        <v>0.73532263340703496</v>
      </c>
      <c r="H36" s="9">
        <v>0.12161059609658</v>
      </c>
      <c r="I36" s="10">
        <v>0.81722598267918001</v>
      </c>
      <c r="J36" s="9">
        <v>-0.27314995740283099</v>
      </c>
      <c r="K36" s="12">
        <v>4.3188869626299399E-2</v>
      </c>
      <c r="L36" s="9">
        <v>-0.50601477047023002</v>
      </c>
      <c r="M36" s="12">
        <v>3.1165277914092602E-3</v>
      </c>
      <c r="N36" s="9">
        <v>-0.37307326608049102</v>
      </c>
      <c r="O36" s="12">
        <v>8.5775416764826695E-3</v>
      </c>
      <c r="P36" s="9">
        <v>0.39063786667182498</v>
      </c>
      <c r="Q36" s="12">
        <v>1.5373137465259701E-2</v>
      </c>
    </row>
    <row r="37" spans="1:17" x14ac:dyDescent="0.2">
      <c r="A37" s="20" t="s">
        <v>113</v>
      </c>
      <c r="B37" s="20" t="s">
        <v>114</v>
      </c>
      <c r="C37" s="10">
        <v>0</v>
      </c>
      <c r="D37" s="22" t="s">
        <v>115</v>
      </c>
      <c r="E37" s="10" t="s">
        <v>116</v>
      </c>
      <c r="F37" s="9">
        <v>0.484560896799903</v>
      </c>
      <c r="G37" s="10">
        <v>6.37263070110414E-2</v>
      </c>
      <c r="H37" s="9">
        <v>2.2587869999999999E-2</v>
      </c>
      <c r="I37" s="10">
        <v>1</v>
      </c>
      <c r="J37" s="9">
        <v>-0.44168350938821699</v>
      </c>
      <c r="K37" s="12">
        <v>3.25998617364123E-2</v>
      </c>
      <c r="L37" s="9">
        <v>1.7172659999999999E-2</v>
      </c>
      <c r="M37" s="10">
        <v>1</v>
      </c>
      <c r="N37" s="9">
        <v>5.0940720000000002E-2</v>
      </c>
      <c r="O37" s="10">
        <v>0.85833570000000003</v>
      </c>
      <c r="P37" s="9">
        <v>0.46045728894152899</v>
      </c>
      <c r="Q37" s="10">
        <v>7.1217582319805003E-2</v>
      </c>
    </row>
    <row r="38" spans="1:17" x14ac:dyDescent="0.2">
      <c r="A38" s="20" t="s">
        <v>117</v>
      </c>
      <c r="B38" s="20" t="s">
        <v>118</v>
      </c>
      <c r="C38" s="21">
        <v>2.9E-121</v>
      </c>
      <c r="D38" s="22" t="s">
        <v>119</v>
      </c>
      <c r="E38" s="10" t="s">
        <v>120</v>
      </c>
      <c r="F38" s="9">
        <v>-0.21536688177204599</v>
      </c>
      <c r="G38" s="10">
        <v>0.434295836990441</v>
      </c>
      <c r="H38" s="9">
        <v>0.135686732353899</v>
      </c>
      <c r="I38" s="10">
        <v>0.85188248206515904</v>
      </c>
      <c r="J38" s="9">
        <v>-0.383936614896569</v>
      </c>
      <c r="K38" s="12">
        <v>5.8324139809857196E-3</v>
      </c>
      <c r="L38" s="9">
        <v>-0.73802879861871096</v>
      </c>
      <c r="M38" s="12">
        <v>1.82978181989122E-4</v>
      </c>
      <c r="N38" s="9">
        <v>-0.59102971029358697</v>
      </c>
      <c r="O38" s="12">
        <v>2.28034104685576E-4</v>
      </c>
      <c r="P38" s="9">
        <v>0.51520505737206301</v>
      </c>
      <c r="Q38" s="12">
        <v>5.0918496966929896E-3</v>
      </c>
    </row>
    <row r="39" spans="1:17" x14ac:dyDescent="0.2">
      <c r="A39" s="20" t="s">
        <v>121</v>
      </c>
      <c r="B39" s="20" t="s">
        <v>122</v>
      </c>
      <c r="C39" s="21">
        <v>4.1199999999999997E-28</v>
      </c>
      <c r="D39" s="22" t="s">
        <v>123</v>
      </c>
      <c r="E39" s="10" t="s">
        <v>124</v>
      </c>
      <c r="F39" s="9">
        <v>7.4633649999999996E-3</v>
      </c>
      <c r="G39" s="10">
        <v>1</v>
      </c>
      <c r="H39" s="9">
        <v>-0.255130256455809</v>
      </c>
      <c r="I39" s="10">
        <v>0.471479183548628</v>
      </c>
      <c r="J39" s="9">
        <v>0.28252495458178101</v>
      </c>
      <c r="K39" s="12">
        <v>3.5056192908223302E-2</v>
      </c>
      <c r="L39" s="9">
        <v>0.54146500049970103</v>
      </c>
      <c r="M39" s="12">
        <v>9.7625698676232393E-3</v>
      </c>
      <c r="N39" s="9">
        <v>0.29732569682236498</v>
      </c>
      <c r="O39" s="12">
        <v>4.3179484770309799E-2</v>
      </c>
      <c r="P39" s="9">
        <v>-0.54087473374527895</v>
      </c>
      <c r="Q39" s="12">
        <v>6.4968366893950399E-3</v>
      </c>
    </row>
    <row r="40" spans="1:17" x14ac:dyDescent="0.2">
      <c r="A40" s="17" t="s">
        <v>125</v>
      </c>
      <c r="B40" s="17" t="s">
        <v>126</v>
      </c>
      <c r="C40" s="18">
        <v>4.9500000000000003E-92</v>
      </c>
      <c r="D40" s="19" t="s">
        <v>127</v>
      </c>
      <c r="E40" s="4" t="s">
        <v>253</v>
      </c>
      <c r="F40" s="3">
        <v>0.58169282533370903</v>
      </c>
      <c r="G40" s="4">
        <v>0.16539624761881</v>
      </c>
      <c r="H40" s="3">
        <v>6.7134189999999996E-2</v>
      </c>
      <c r="I40" s="4">
        <v>1</v>
      </c>
      <c r="J40" s="3">
        <v>0.22495509999999999</v>
      </c>
      <c r="K40" s="4">
        <v>0.57141969999999997</v>
      </c>
      <c r="L40" s="3">
        <v>0.73502087708121</v>
      </c>
      <c r="M40" s="11">
        <v>2.0234250650685601E-2</v>
      </c>
      <c r="N40" s="3">
        <v>0.81327567158674696</v>
      </c>
      <c r="O40" s="11">
        <v>2.07319402568333E-3</v>
      </c>
      <c r="P40" s="3">
        <v>-0.16146679999999999</v>
      </c>
      <c r="Q40" s="4">
        <v>0.76171319999999998</v>
      </c>
    </row>
    <row r="41" spans="1:17" x14ac:dyDescent="0.2">
      <c r="A41" s="17" t="s">
        <v>128</v>
      </c>
      <c r="B41" s="17" t="s">
        <v>126</v>
      </c>
      <c r="C41" s="18">
        <v>7.6599999999999996E-92</v>
      </c>
      <c r="D41" s="19" t="s">
        <v>127</v>
      </c>
      <c r="E41" s="4" t="s">
        <v>253</v>
      </c>
      <c r="F41" s="3">
        <v>-0.16263981864368801</v>
      </c>
      <c r="G41" s="4">
        <v>0.62380891975672004</v>
      </c>
      <c r="H41" s="3">
        <v>-0.13600966302213599</v>
      </c>
      <c r="I41" s="4">
        <v>0.894072760302693</v>
      </c>
      <c r="J41" s="3">
        <v>-0.255813364855213</v>
      </c>
      <c r="K41" s="4">
        <v>0.217001723352962</v>
      </c>
      <c r="L41" s="3">
        <v>-0.28580693536428498</v>
      </c>
      <c r="M41" s="4">
        <v>0.22995069624001599</v>
      </c>
      <c r="N41" s="3">
        <v>-0.41054514907308998</v>
      </c>
      <c r="O41" s="11">
        <v>2.1469786700869398E-2</v>
      </c>
      <c r="P41" s="3">
        <v>0.1154627</v>
      </c>
      <c r="Q41" s="4">
        <v>0.74087340000000002</v>
      </c>
    </row>
    <row r="42" spans="1:17" x14ac:dyDescent="0.2">
      <c r="A42" s="14" t="s">
        <v>129</v>
      </c>
      <c r="B42" s="14" t="s">
        <v>126</v>
      </c>
      <c r="C42" s="15">
        <v>2.46E-85</v>
      </c>
      <c r="D42" s="16" t="s">
        <v>127</v>
      </c>
      <c r="E42" s="6" t="s">
        <v>253</v>
      </c>
      <c r="F42" s="5">
        <v>0.35639285381914998</v>
      </c>
      <c r="G42" s="6">
        <v>0.43809449916620602</v>
      </c>
      <c r="H42" s="5">
        <v>0.1260858</v>
      </c>
      <c r="I42" s="6">
        <v>0.99123459999999997</v>
      </c>
      <c r="J42" s="5">
        <v>0.34979589999999999</v>
      </c>
      <c r="K42" s="6">
        <v>0.29730129999999999</v>
      </c>
      <c r="L42" s="5">
        <v>0.57615735665869106</v>
      </c>
      <c r="M42" s="6">
        <v>8.2774223709039099E-2</v>
      </c>
      <c r="N42" s="5">
        <v>0.71335407610924595</v>
      </c>
      <c r="O42" s="8">
        <v>3.9440821283555404E-3</v>
      </c>
      <c r="P42" s="5">
        <v>-0.22652410000000001</v>
      </c>
      <c r="Q42" s="6">
        <v>0.63843870000000003</v>
      </c>
    </row>
    <row r="43" spans="1:17" x14ac:dyDescent="0.2">
      <c r="A43" s="20" t="s">
        <v>130</v>
      </c>
      <c r="B43" s="20" t="s">
        <v>131</v>
      </c>
      <c r="C43" s="21">
        <v>2.87E-77</v>
      </c>
      <c r="D43" s="22" t="s">
        <v>132</v>
      </c>
      <c r="E43" s="10" t="s">
        <v>133</v>
      </c>
      <c r="F43" s="9">
        <v>0</v>
      </c>
      <c r="G43" s="10">
        <v>1</v>
      </c>
      <c r="H43" s="9">
        <v>0</v>
      </c>
      <c r="I43" s="10">
        <v>1</v>
      </c>
      <c r="J43" s="9">
        <v>0</v>
      </c>
      <c r="K43" s="10">
        <v>1</v>
      </c>
      <c r="L43" s="9">
        <v>0</v>
      </c>
      <c r="M43" s="10">
        <v>1</v>
      </c>
      <c r="N43" s="9">
        <v>0</v>
      </c>
      <c r="O43" s="10">
        <v>1</v>
      </c>
      <c r="P43" s="9">
        <v>0</v>
      </c>
      <c r="Q43" s="10">
        <v>1</v>
      </c>
    </row>
    <row r="44" spans="1:17" x14ac:dyDescent="0.2">
      <c r="A44" s="17" t="s">
        <v>134</v>
      </c>
      <c r="B44" s="17" t="s">
        <v>135</v>
      </c>
      <c r="C44" s="18">
        <v>5.2400000000000004E-37</v>
      </c>
      <c r="D44" s="19" t="s">
        <v>136</v>
      </c>
      <c r="E44" s="4" t="s">
        <v>137</v>
      </c>
      <c r="F44" s="3">
        <v>-0.58332564347801297</v>
      </c>
      <c r="G44" s="11">
        <v>1.07587828210499E-2</v>
      </c>
      <c r="H44" s="3">
        <v>0.21537856801323099</v>
      </c>
      <c r="I44" s="4">
        <v>0.75152356631038397</v>
      </c>
      <c r="J44" s="3">
        <v>0.2482811</v>
      </c>
      <c r="K44" s="4">
        <v>0.30253989999999997</v>
      </c>
      <c r="L44" s="3">
        <v>-0.55437427398443195</v>
      </c>
      <c r="M44" s="11">
        <v>2.0302869824088701E-2</v>
      </c>
      <c r="N44" s="3">
        <v>-0.32751822241009398</v>
      </c>
      <c r="O44" s="4">
        <v>0.116417494429151</v>
      </c>
      <c r="P44" s="3">
        <v>-3.6842920000000001E-2</v>
      </c>
      <c r="Q44" s="4">
        <v>1</v>
      </c>
    </row>
    <row r="45" spans="1:17" x14ac:dyDescent="0.2">
      <c r="A45" s="17" t="s">
        <v>138</v>
      </c>
      <c r="B45" s="17" t="s">
        <v>135</v>
      </c>
      <c r="C45" s="18">
        <v>2.1699999999999999E-28</v>
      </c>
      <c r="D45" s="19" t="s">
        <v>136</v>
      </c>
      <c r="E45" s="4" t="s">
        <v>137</v>
      </c>
      <c r="F45" s="3">
        <v>0.1628076</v>
      </c>
      <c r="G45" s="4">
        <v>0.82485129999999995</v>
      </c>
      <c r="H45" s="3">
        <v>1.375599E-4</v>
      </c>
      <c r="I45" s="4">
        <v>1</v>
      </c>
      <c r="J45" s="3">
        <v>0.3217525</v>
      </c>
      <c r="K45" s="4">
        <v>0.27604479999999998</v>
      </c>
      <c r="L45" s="3">
        <v>0.48065989134574999</v>
      </c>
      <c r="M45" s="4">
        <v>0.13940718303211799</v>
      </c>
      <c r="N45" s="3">
        <v>0.49161543060589302</v>
      </c>
      <c r="O45" s="4">
        <v>5.7387943720919397E-2</v>
      </c>
      <c r="P45" s="3">
        <v>-0.32613397989022003</v>
      </c>
      <c r="Q45" s="4">
        <v>0.35531093708362799</v>
      </c>
    </row>
    <row r="46" spans="1:17" x14ac:dyDescent="0.2">
      <c r="A46" s="14" t="s">
        <v>139</v>
      </c>
      <c r="B46" s="14" t="s">
        <v>135</v>
      </c>
      <c r="C46" s="15">
        <v>1.7199999999999999E-11</v>
      </c>
      <c r="D46" s="16" t="s">
        <v>136</v>
      </c>
      <c r="E46" s="6" t="s">
        <v>137</v>
      </c>
      <c r="F46" s="5">
        <v>-0.86520980000000003</v>
      </c>
      <c r="G46" s="6">
        <v>0.96065619999999996</v>
      </c>
      <c r="H46" s="5">
        <v>-1.848168</v>
      </c>
      <c r="I46" s="6">
        <v>1</v>
      </c>
      <c r="J46" s="5">
        <v>-2.6708729999999998</v>
      </c>
      <c r="K46" s="6">
        <v>0.76002219999999998</v>
      </c>
      <c r="L46" s="5">
        <v>-1.724057</v>
      </c>
      <c r="M46" s="6">
        <v>0.63781019999999999</v>
      </c>
      <c r="N46" s="5">
        <v>-3.5419492373933998</v>
      </c>
      <c r="O46" s="6">
        <v>0.278245231350429</v>
      </c>
      <c r="P46" s="5">
        <v>0.84710890000000005</v>
      </c>
      <c r="Q46" s="6">
        <v>1</v>
      </c>
    </row>
    <row r="47" spans="1:17" x14ac:dyDescent="0.2">
      <c r="A47" s="17" t="s">
        <v>143</v>
      </c>
      <c r="B47" s="17" t="s">
        <v>140</v>
      </c>
      <c r="C47" s="18">
        <v>9.4900000000000005E-178</v>
      </c>
      <c r="D47" s="19" t="s">
        <v>141</v>
      </c>
      <c r="E47" s="4" t="s">
        <v>142</v>
      </c>
      <c r="F47" s="3">
        <v>-0.36048313388243203</v>
      </c>
      <c r="G47" s="4">
        <v>8.5156262337683197E-2</v>
      </c>
      <c r="H47" s="3">
        <v>-0.102538006622144</v>
      </c>
      <c r="I47" s="4">
        <v>0.96043001006624096</v>
      </c>
      <c r="J47" s="3">
        <v>-0.22659035761631999</v>
      </c>
      <c r="K47" s="4">
        <v>0.25845937067864999</v>
      </c>
      <c r="L47" s="3">
        <v>-0.48809351300190601</v>
      </c>
      <c r="M47" s="11">
        <v>1.24612205712934E-2</v>
      </c>
      <c r="N47" s="3">
        <v>-0.57919108608263903</v>
      </c>
      <c r="O47" s="11">
        <v>1.7744419019184699E-4</v>
      </c>
      <c r="P47" s="3">
        <v>0.1195804</v>
      </c>
      <c r="Q47" s="4">
        <v>0.71287140000000004</v>
      </c>
    </row>
    <row r="48" spans="1:17" x14ac:dyDescent="0.2">
      <c r="A48" s="17" t="s">
        <v>144</v>
      </c>
      <c r="B48" s="17" t="s">
        <v>140</v>
      </c>
      <c r="C48" s="4">
        <v>0</v>
      </c>
      <c r="D48" s="19" t="s">
        <v>141</v>
      </c>
      <c r="E48" s="4" t="s">
        <v>142</v>
      </c>
      <c r="F48" s="3">
        <v>4.619939E-2</v>
      </c>
      <c r="G48" s="4">
        <v>0.97407809999999995</v>
      </c>
      <c r="H48" s="3">
        <v>3.9324449999999997E-2</v>
      </c>
      <c r="I48" s="4">
        <v>1</v>
      </c>
      <c r="J48" s="3">
        <v>-0.33220004583114299</v>
      </c>
      <c r="K48" s="11">
        <v>1.8940369917538401E-2</v>
      </c>
      <c r="L48" s="3">
        <v>-0.32861851910998802</v>
      </c>
      <c r="M48" s="4">
        <v>9.5453864907128497E-2</v>
      </c>
      <c r="N48" s="3">
        <v>-0.27805071132933601</v>
      </c>
      <c r="O48" s="4">
        <v>5.4704333840087001E-2</v>
      </c>
      <c r="P48" s="3">
        <v>0.36702355359970201</v>
      </c>
      <c r="Q48" s="4">
        <v>5.8093384742507199E-2</v>
      </c>
    </row>
    <row r="49" spans="1:17" x14ac:dyDescent="0.2">
      <c r="A49" s="17" t="s">
        <v>145</v>
      </c>
      <c r="B49" s="17" t="s">
        <v>140</v>
      </c>
      <c r="C49" s="4">
        <v>0</v>
      </c>
      <c r="D49" s="19" t="s">
        <v>141</v>
      </c>
      <c r="E49" s="4" t="s">
        <v>142</v>
      </c>
      <c r="F49" s="3">
        <v>0.15405957863872199</v>
      </c>
      <c r="G49" s="4">
        <v>0.49697839054800302</v>
      </c>
      <c r="H49" s="3">
        <v>0.17696564136989401</v>
      </c>
      <c r="I49" s="4">
        <v>0.60510646493615405</v>
      </c>
      <c r="J49" s="3">
        <v>-4.7348149999999999E-2</v>
      </c>
      <c r="K49" s="4">
        <v>0.85706550000000004</v>
      </c>
      <c r="L49" s="3">
        <v>-7.3814729999999995E-2</v>
      </c>
      <c r="M49" s="4">
        <v>0.81171769999999999</v>
      </c>
      <c r="N49" s="3">
        <v>0.114485</v>
      </c>
      <c r="O49" s="4">
        <v>0.44831650000000001</v>
      </c>
      <c r="P49" s="3">
        <v>0.22016383481666699</v>
      </c>
      <c r="Q49" s="4">
        <v>0.233246880467113</v>
      </c>
    </row>
    <row r="50" spans="1:17" x14ac:dyDescent="0.2">
      <c r="A50" s="14" t="s">
        <v>146</v>
      </c>
      <c r="B50" s="14" t="s">
        <v>140</v>
      </c>
      <c r="C50" s="15">
        <v>9.6499999999999995E-83</v>
      </c>
      <c r="D50" s="16" t="s">
        <v>141</v>
      </c>
      <c r="E50" s="6" t="s">
        <v>142</v>
      </c>
      <c r="F50" s="5">
        <v>7.2028490000000001E-2</v>
      </c>
      <c r="G50" s="6">
        <v>0.99995860000000003</v>
      </c>
      <c r="H50" s="5">
        <v>9.8966979999999996E-2</v>
      </c>
      <c r="I50" s="6">
        <v>1</v>
      </c>
      <c r="J50" s="5">
        <v>3.094865E-3</v>
      </c>
      <c r="K50" s="6">
        <v>1</v>
      </c>
      <c r="L50" s="5">
        <v>-2.7627269999999999E-2</v>
      </c>
      <c r="M50" s="6">
        <v>1</v>
      </c>
      <c r="N50" s="5">
        <v>8.2509869999999999E-2</v>
      </c>
      <c r="O50" s="6">
        <v>0.89784200000000003</v>
      </c>
      <c r="P50" s="5">
        <v>9.1848769999999996E-2</v>
      </c>
      <c r="Q50" s="6">
        <v>0.92839709999999998</v>
      </c>
    </row>
    <row r="51" spans="1:17" x14ac:dyDescent="0.2">
      <c r="A51" s="17" t="s">
        <v>147</v>
      </c>
      <c r="B51" s="17" t="s">
        <v>148</v>
      </c>
      <c r="C51" s="4">
        <v>0</v>
      </c>
      <c r="D51" s="19" t="s">
        <v>149</v>
      </c>
      <c r="E51" s="4" t="s">
        <v>150</v>
      </c>
      <c r="F51" s="3">
        <v>-0.31285012820535901</v>
      </c>
      <c r="G51" s="4">
        <v>0.58548485127889605</v>
      </c>
      <c r="H51" s="3">
        <v>-1.2793510321769499</v>
      </c>
      <c r="I51" s="11">
        <v>8.8982993508771504E-3</v>
      </c>
      <c r="J51" s="3">
        <v>-0.21527070000000001</v>
      </c>
      <c r="K51" s="4">
        <v>0.69202379999999997</v>
      </c>
      <c r="L51" s="3">
        <v>0.74901029645222605</v>
      </c>
      <c r="M51" s="4">
        <v>8.9104360101049496E-2</v>
      </c>
      <c r="N51" s="3">
        <v>-0.51974419588820697</v>
      </c>
      <c r="O51" s="4">
        <v>0.159930644414048</v>
      </c>
      <c r="P51" s="3">
        <v>-1.06749031689058</v>
      </c>
      <c r="Q51" s="11">
        <v>1.02743641785267E-2</v>
      </c>
    </row>
    <row r="52" spans="1:17" x14ac:dyDescent="0.2">
      <c r="A52" s="17" t="s">
        <v>151</v>
      </c>
      <c r="B52" s="17" t="s">
        <v>148</v>
      </c>
      <c r="C52" s="4">
        <v>0</v>
      </c>
      <c r="D52" s="19" t="s">
        <v>149</v>
      </c>
      <c r="E52" s="4" t="s">
        <v>150</v>
      </c>
      <c r="F52" s="3">
        <v>0.172794473451402</v>
      </c>
      <c r="G52" s="4">
        <v>0.59814642880831004</v>
      </c>
      <c r="H52" s="3">
        <v>-0.22774150550699701</v>
      </c>
      <c r="I52" s="4">
        <v>0.392063102550892</v>
      </c>
      <c r="J52" s="3">
        <v>-0.40163133709166399</v>
      </c>
      <c r="K52" s="11">
        <v>4.0560838181123004E-3</v>
      </c>
      <c r="L52" s="3">
        <v>-4.6217100000000002E-3</v>
      </c>
      <c r="M52" s="4">
        <v>1</v>
      </c>
      <c r="N52" s="3">
        <v>-0.220769637275846</v>
      </c>
      <c r="O52" s="4">
        <v>0.245173015304328</v>
      </c>
      <c r="P52" s="3">
        <v>0.17022156109409001</v>
      </c>
      <c r="Q52" s="4">
        <v>0.45239058611748401</v>
      </c>
    </row>
    <row r="53" spans="1:17" x14ac:dyDescent="0.2">
      <c r="A53" s="17" t="s">
        <v>152</v>
      </c>
      <c r="B53" s="17" t="s">
        <v>148</v>
      </c>
      <c r="C53" s="18">
        <v>3.3E-80</v>
      </c>
      <c r="D53" s="19" t="s">
        <v>149</v>
      </c>
      <c r="E53" s="4" t="s">
        <v>150</v>
      </c>
      <c r="F53" s="3">
        <v>1.7482916858087401</v>
      </c>
      <c r="G53" s="4">
        <v>0.24593700600809801</v>
      </c>
      <c r="H53" s="3">
        <v>1.9055294351404899</v>
      </c>
      <c r="I53" s="4">
        <v>0.221820558248393</v>
      </c>
      <c r="J53" s="3">
        <v>-1.9276866766074401</v>
      </c>
      <c r="K53" s="4">
        <v>0.12970040848009401</v>
      </c>
      <c r="L53" s="3">
        <v>-2.0822837357131498</v>
      </c>
      <c r="M53" s="4">
        <v>6.6875075048962299E-2</v>
      </c>
      <c r="N53" s="3">
        <v>-0.17305880000000001</v>
      </c>
      <c r="O53" s="4">
        <v>1</v>
      </c>
      <c r="P53" s="3">
        <v>3.8110374200095301</v>
      </c>
      <c r="Q53" s="11">
        <v>4.47996805647245E-3</v>
      </c>
    </row>
    <row r="54" spans="1:17" x14ac:dyDescent="0.2">
      <c r="A54" s="17" t="s">
        <v>153</v>
      </c>
      <c r="B54" s="17" t="s">
        <v>148</v>
      </c>
      <c r="C54" s="4">
        <v>0</v>
      </c>
      <c r="D54" s="19" t="s">
        <v>149</v>
      </c>
      <c r="E54" s="4" t="s">
        <v>150</v>
      </c>
      <c r="F54" s="3">
        <v>-0.150395111634544</v>
      </c>
      <c r="G54" s="4">
        <v>0.56051446184555598</v>
      </c>
      <c r="H54" s="3">
        <v>-3.6743640000000001E-2</v>
      </c>
      <c r="I54" s="4">
        <v>1</v>
      </c>
      <c r="J54" s="3">
        <v>-9.5215540000000001E-2</v>
      </c>
      <c r="K54" s="4">
        <v>0.58148699999999998</v>
      </c>
      <c r="L54" s="3">
        <v>-0.21253697801813501</v>
      </c>
      <c r="M54" s="4">
        <v>0.28502216328040503</v>
      </c>
      <c r="N54" s="3">
        <v>-0.23830500753665601</v>
      </c>
      <c r="O54" s="4">
        <v>0.103852402860431</v>
      </c>
      <c r="P54" s="3">
        <v>5.4385990000000002E-2</v>
      </c>
      <c r="Q54" s="4">
        <v>0.88566840000000002</v>
      </c>
    </row>
    <row r="55" spans="1:17" x14ac:dyDescent="0.2">
      <c r="A55" s="17" t="s">
        <v>154</v>
      </c>
      <c r="B55" s="17" t="s">
        <v>148</v>
      </c>
      <c r="C55" s="4">
        <v>0</v>
      </c>
      <c r="D55" s="19" t="s">
        <v>149</v>
      </c>
      <c r="E55" s="4" t="s">
        <v>150</v>
      </c>
      <c r="F55" s="3">
        <v>-0.26950044082095798</v>
      </c>
      <c r="G55" s="4">
        <v>0.213607428793777</v>
      </c>
      <c r="H55" s="3">
        <v>-0.16052852400040801</v>
      </c>
      <c r="I55" s="4">
        <v>0.70536562863450203</v>
      </c>
      <c r="J55" s="3">
        <v>0.17021320000000001</v>
      </c>
      <c r="K55" s="4">
        <v>0.3012571</v>
      </c>
      <c r="L55" s="3">
        <v>5.741839E-2</v>
      </c>
      <c r="M55" s="4">
        <v>0.89682329999999999</v>
      </c>
      <c r="N55" s="3">
        <v>-9.1966859999999997E-2</v>
      </c>
      <c r="O55" s="4">
        <v>0.66251669999999996</v>
      </c>
      <c r="P55" s="3">
        <v>-0.33447290149696801</v>
      </c>
      <c r="Q55" s="4">
        <v>6.4475808749071994E-2</v>
      </c>
    </row>
    <row r="56" spans="1:17" x14ac:dyDescent="0.2">
      <c r="A56" s="14" t="s">
        <v>155</v>
      </c>
      <c r="B56" s="14" t="s">
        <v>148</v>
      </c>
      <c r="C56" s="6">
        <v>0</v>
      </c>
      <c r="D56" s="16" t="s">
        <v>149</v>
      </c>
      <c r="E56" s="6" t="s">
        <v>150</v>
      </c>
      <c r="F56" s="5">
        <v>-0.1202174</v>
      </c>
      <c r="G56" s="6">
        <v>0.94679849999999999</v>
      </c>
      <c r="H56" s="5">
        <v>7.5418879999999994E-2</v>
      </c>
      <c r="I56" s="6">
        <v>1</v>
      </c>
      <c r="J56" s="5">
        <v>-0.32152589999999998</v>
      </c>
      <c r="K56" s="6">
        <v>0.44066919999999998</v>
      </c>
      <c r="L56" s="5">
        <v>-0.52173933190598698</v>
      </c>
      <c r="M56" s="6">
        <v>0.212414430035021</v>
      </c>
      <c r="N56" s="5">
        <v>-0.43520036720970301</v>
      </c>
      <c r="O56" s="6">
        <v>0.23091700742499599</v>
      </c>
      <c r="P56" s="5">
        <v>0.39412401962884902</v>
      </c>
      <c r="Q56" s="6">
        <v>0.37113594081229601</v>
      </c>
    </row>
    <row r="57" spans="1:17" x14ac:dyDescent="0.2">
      <c r="A57" s="17" t="s">
        <v>156</v>
      </c>
      <c r="B57" s="17" t="s">
        <v>157</v>
      </c>
      <c r="C57" s="18">
        <v>4.7100000000000001E-60</v>
      </c>
      <c r="D57" s="19" t="s">
        <v>158</v>
      </c>
      <c r="E57" s="4" t="s">
        <v>159</v>
      </c>
      <c r="F57" s="3">
        <v>1.6470078366430301</v>
      </c>
      <c r="G57" s="11">
        <v>1.0134949674345499E-6</v>
      </c>
      <c r="H57" s="3">
        <v>2.3158732720291102</v>
      </c>
      <c r="I57" s="11">
        <v>1.02194433432805E-5</v>
      </c>
      <c r="J57" s="3">
        <v>-0.37479928103291299</v>
      </c>
      <c r="K57" s="4">
        <v>0.14875628477641001</v>
      </c>
      <c r="L57" s="3">
        <v>-1.04783019197855</v>
      </c>
      <c r="M57" s="4">
        <v>0.103048681917047</v>
      </c>
      <c r="N57" s="3">
        <v>1.2802550259966301</v>
      </c>
      <c r="O57" s="4">
        <v>3.2423520570087902E-6</v>
      </c>
      <c r="P57" s="3">
        <v>2.6884314043295299</v>
      </c>
      <c r="Q57" s="11">
        <v>1.8366345178872401E-7</v>
      </c>
    </row>
    <row r="58" spans="1:17" x14ac:dyDescent="0.2">
      <c r="A58" s="14" t="s">
        <v>160</v>
      </c>
      <c r="B58" s="14" t="s">
        <v>157</v>
      </c>
      <c r="C58" s="15">
        <v>6.7600000000000002E-63</v>
      </c>
      <c r="D58" s="16" t="s">
        <v>158</v>
      </c>
      <c r="E58" s="6" t="s">
        <v>159</v>
      </c>
      <c r="F58" s="5">
        <v>-0.41769790000000001</v>
      </c>
      <c r="G58" s="6">
        <v>0.91950980000000004</v>
      </c>
      <c r="H58" s="5">
        <v>1.37334210205899</v>
      </c>
      <c r="I58" s="6">
        <v>0.27757598555656898</v>
      </c>
      <c r="J58" s="5">
        <v>0.46267449999999999</v>
      </c>
      <c r="K58" s="6">
        <v>0.70898989999999995</v>
      </c>
      <c r="L58" s="5">
        <v>-1.32951792506105</v>
      </c>
      <c r="M58" s="6">
        <v>0.32890769482912002</v>
      </c>
      <c r="N58" s="5">
        <v>4.4880820000000002E-2</v>
      </c>
      <c r="O58" s="6">
        <v>1</v>
      </c>
      <c r="P58" s="5">
        <v>0.90180275406452803</v>
      </c>
      <c r="Q58" s="6">
        <v>0.51179008764020395</v>
      </c>
    </row>
    <row r="59" spans="1:17" x14ac:dyDescent="0.2">
      <c r="A59" s="17" t="s">
        <v>161</v>
      </c>
      <c r="B59" s="17" t="s">
        <v>162</v>
      </c>
      <c r="C59" s="4">
        <v>0</v>
      </c>
      <c r="D59" s="19" t="s">
        <v>163</v>
      </c>
      <c r="E59" s="4" t="s">
        <v>164</v>
      </c>
      <c r="F59" s="3">
        <v>-0.33067632859146501</v>
      </c>
      <c r="G59" s="4">
        <v>0.110678671558903</v>
      </c>
      <c r="H59" s="3">
        <v>-0.17997307056723899</v>
      </c>
      <c r="I59" s="4">
        <v>0.64192267241517798</v>
      </c>
      <c r="J59" s="3">
        <v>-7.6426640000000004E-2</v>
      </c>
      <c r="K59" s="4">
        <v>0.74025529999999995</v>
      </c>
      <c r="L59" s="3">
        <v>-0.23042333948395799</v>
      </c>
      <c r="M59" s="4">
        <v>0.29392118639985998</v>
      </c>
      <c r="N59" s="3">
        <v>-0.39905952877338002</v>
      </c>
      <c r="O59" s="4">
        <v>8.93491205352657E-3</v>
      </c>
      <c r="P59" s="3">
        <v>-0.1073713</v>
      </c>
      <c r="Q59" s="4">
        <v>0.68250520000000003</v>
      </c>
    </row>
    <row r="60" spans="1:17" x14ac:dyDescent="0.2">
      <c r="A60" s="17" t="s">
        <v>165</v>
      </c>
      <c r="B60" s="17" t="s">
        <v>162</v>
      </c>
      <c r="C60" s="4">
        <v>0</v>
      </c>
      <c r="D60" s="19" t="s">
        <v>163</v>
      </c>
      <c r="E60" s="4" t="s">
        <v>164</v>
      </c>
      <c r="F60" s="3">
        <v>-0.31195716001774998</v>
      </c>
      <c r="G60" s="4">
        <v>0.189111073093542</v>
      </c>
      <c r="H60" s="3">
        <v>9.203892E-3</v>
      </c>
      <c r="I60" s="4">
        <v>1</v>
      </c>
      <c r="J60" s="3">
        <v>1.6245530000000001E-2</v>
      </c>
      <c r="K60" s="4">
        <v>1</v>
      </c>
      <c r="L60" s="3">
        <v>-0.30837676933243902</v>
      </c>
      <c r="M60" s="4">
        <v>0.15635586772952501</v>
      </c>
      <c r="N60" s="3">
        <v>-0.28795533603741602</v>
      </c>
      <c r="O60" s="4">
        <v>0.103287225496285</v>
      </c>
      <c r="P60" s="3">
        <v>-1.081326E-2</v>
      </c>
      <c r="Q60" s="4">
        <v>1</v>
      </c>
    </row>
    <row r="61" spans="1:17" x14ac:dyDescent="0.2">
      <c r="A61" s="14" t="s">
        <v>166</v>
      </c>
      <c r="B61" s="14" t="s">
        <v>162</v>
      </c>
      <c r="C61" s="6">
        <v>0</v>
      </c>
      <c r="D61" s="16" t="s">
        <v>163</v>
      </c>
      <c r="E61" s="6" t="s">
        <v>164</v>
      </c>
      <c r="F61" s="5">
        <v>-4.605629E-2</v>
      </c>
      <c r="G61" s="6">
        <v>0.9853073</v>
      </c>
      <c r="H61" s="5">
        <v>0.118426298953226</v>
      </c>
      <c r="I61" s="6">
        <v>0.84027121793651505</v>
      </c>
      <c r="J61" s="5">
        <v>0.198231320961405</v>
      </c>
      <c r="K61" s="6">
        <v>0.21888955645736699</v>
      </c>
      <c r="L61" s="5">
        <v>3.0043750000000001E-2</v>
      </c>
      <c r="M61" s="6">
        <v>1</v>
      </c>
      <c r="N61" s="5">
        <v>0.15960298022893199</v>
      </c>
      <c r="O61" s="6">
        <v>0.32852716055627301</v>
      </c>
      <c r="P61" s="5">
        <v>-8.3586980000000005E-2</v>
      </c>
      <c r="Q61" s="6">
        <v>0.79641439999999997</v>
      </c>
    </row>
    <row r="62" spans="1:17" x14ac:dyDescent="0.2">
      <c r="A62" s="20" t="s">
        <v>167</v>
      </c>
      <c r="B62" s="20" t="s">
        <v>168</v>
      </c>
      <c r="C62" s="21">
        <v>6.1399999999999997E-89</v>
      </c>
      <c r="D62" s="22" t="s">
        <v>169</v>
      </c>
      <c r="E62" s="10" t="s">
        <v>170</v>
      </c>
      <c r="F62" s="9">
        <v>-1.061015E-2</v>
      </c>
      <c r="G62" s="10">
        <v>1</v>
      </c>
      <c r="H62" s="9">
        <v>5.9378819999999999E-2</v>
      </c>
      <c r="I62" s="10">
        <v>1</v>
      </c>
      <c r="J62" s="9">
        <v>-0.30934342242619101</v>
      </c>
      <c r="K62" s="10">
        <v>0.181002599202365</v>
      </c>
      <c r="L62" s="9">
        <v>-0.38144762159517198</v>
      </c>
      <c r="M62" s="10">
        <v>0.23505638057749301</v>
      </c>
      <c r="N62" s="9">
        <v>-0.31043816939291302</v>
      </c>
      <c r="O62" s="10">
        <v>0.28394339932766199</v>
      </c>
      <c r="P62" s="9">
        <v>0.36393890778552102</v>
      </c>
      <c r="Q62" s="10">
        <v>0.15157540878058501</v>
      </c>
    </row>
    <row r="63" spans="1:17" x14ac:dyDescent="0.2">
      <c r="A63" s="17" t="s">
        <v>171</v>
      </c>
      <c r="B63" s="17" t="s">
        <v>172</v>
      </c>
      <c r="C63" s="4">
        <v>0</v>
      </c>
      <c r="D63" s="19" t="s">
        <v>173</v>
      </c>
      <c r="E63" s="4" t="s">
        <v>174</v>
      </c>
      <c r="F63" s="3">
        <v>8.5216589999999995E-2</v>
      </c>
      <c r="G63" s="4">
        <v>0.81480330000000001</v>
      </c>
      <c r="H63" s="3">
        <v>-0.11711128085660701</v>
      </c>
      <c r="I63" s="4">
        <v>0.89163844187608698</v>
      </c>
      <c r="J63" s="3">
        <v>0.42043171654717598</v>
      </c>
      <c r="K63" s="11">
        <v>7.1303525567527695E-5</v>
      </c>
      <c r="L63" s="3">
        <v>0.61916035266797398</v>
      </c>
      <c r="M63" s="11">
        <v>1.17705562659075E-3</v>
      </c>
      <c r="N63" s="3">
        <v>0.51319422180866503</v>
      </c>
      <c r="O63" s="4">
        <v>6.0232674983262197E-5</v>
      </c>
      <c r="P63" s="3">
        <v>-0.54146146500579095</v>
      </c>
      <c r="Q63" s="11">
        <v>2.4390561583944601E-3</v>
      </c>
    </row>
    <row r="64" spans="1:17" x14ac:dyDescent="0.2">
      <c r="A64" s="14" t="s">
        <v>175</v>
      </c>
      <c r="B64" s="14" t="s">
        <v>172</v>
      </c>
      <c r="C64" s="15">
        <v>5.5799999999999997E-141</v>
      </c>
      <c r="D64" s="16" t="s">
        <v>173</v>
      </c>
      <c r="E64" s="6" t="s">
        <v>174</v>
      </c>
      <c r="F64" s="5">
        <v>-0.26605810321411599</v>
      </c>
      <c r="G64" s="6">
        <v>0.67263641468064705</v>
      </c>
      <c r="H64" s="5">
        <v>-0.2185684</v>
      </c>
      <c r="I64" s="6">
        <v>0.96675279999999997</v>
      </c>
      <c r="J64" s="5">
        <v>0.34011380000000002</v>
      </c>
      <c r="K64" s="6">
        <v>0.42556389999999999</v>
      </c>
      <c r="L64" s="5">
        <v>0.2894429</v>
      </c>
      <c r="M64" s="6">
        <v>0.63098900000000002</v>
      </c>
      <c r="N64" s="5">
        <v>8.1669599999999995E-2</v>
      </c>
      <c r="O64" s="6">
        <v>0.94112300000000004</v>
      </c>
      <c r="P64" s="5">
        <v>-0.56112792136280598</v>
      </c>
      <c r="Q64" s="6">
        <v>0.26846263232817702</v>
      </c>
    </row>
    <row r="65" spans="1:17" x14ac:dyDescent="0.2">
      <c r="A65" s="20" t="s">
        <v>176</v>
      </c>
      <c r="B65" s="20" t="s">
        <v>177</v>
      </c>
      <c r="C65" s="21">
        <v>2.9800000000000001E-31</v>
      </c>
      <c r="D65" s="22" t="s">
        <v>178</v>
      </c>
      <c r="E65" s="10" t="s">
        <v>253</v>
      </c>
      <c r="F65" s="9">
        <v>6.8332510000000003E-3</v>
      </c>
      <c r="G65" s="10">
        <v>1</v>
      </c>
      <c r="H65" s="9">
        <v>5.1055059999999999E-2</v>
      </c>
      <c r="I65" s="10">
        <v>1</v>
      </c>
      <c r="J65" s="9">
        <v>-0.15325739999999999</v>
      </c>
      <c r="K65" s="10">
        <v>0.27564080000000002</v>
      </c>
      <c r="L65" s="9">
        <v>-0.20114563535191099</v>
      </c>
      <c r="M65" s="10">
        <v>0.27306497997242002</v>
      </c>
      <c r="N65" s="9">
        <v>-0.1388421</v>
      </c>
      <c r="O65" s="10">
        <v>0.34680090000000002</v>
      </c>
      <c r="P65" s="9">
        <v>0.200225214477361</v>
      </c>
      <c r="Q65" s="10">
        <v>0.254893373926667</v>
      </c>
    </row>
    <row r="66" spans="1:17" x14ac:dyDescent="0.2">
      <c r="A66" s="17" t="s">
        <v>179</v>
      </c>
      <c r="B66" s="17" t="s">
        <v>180</v>
      </c>
      <c r="C66" s="18">
        <v>2.14E-92</v>
      </c>
      <c r="D66" s="19" t="s">
        <v>181</v>
      </c>
      <c r="E66" s="4" t="s">
        <v>182</v>
      </c>
      <c r="F66" s="3">
        <v>0.43919761675862601</v>
      </c>
      <c r="G66" s="4">
        <v>6.6950655355566602E-2</v>
      </c>
      <c r="H66" s="3">
        <v>-0.23546972704878899</v>
      </c>
      <c r="I66" s="4">
        <v>0.39915236209678201</v>
      </c>
      <c r="J66" s="3">
        <v>0.1886062</v>
      </c>
      <c r="K66" s="4">
        <v>0.38312309999999999</v>
      </c>
      <c r="L66" s="3">
        <v>0.85925116706761695</v>
      </c>
      <c r="M66" s="11">
        <v>8.2051685029251896E-7</v>
      </c>
      <c r="N66" s="3">
        <v>0.63495590405854396</v>
      </c>
      <c r="O66" s="4">
        <v>2.72807804622655E-5</v>
      </c>
      <c r="P66" s="3">
        <v>-0.42781664046080298</v>
      </c>
      <c r="Q66" s="11">
        <v>3.77649686830848E-2</v>
      </c>
    </row>
    <row r="67" spans="1:17" x14ac:dyDescent="0.2">
      <c r="A67" s="17" t="s">
        <v>183</v>
      </c>
      <c r="B67" s="17" t="s">
        <v>180</v>
      </c>
      <c r="C67" s="18">
        <v>5.0000000000000001E-59</v>
      </c>
      <c r="D67" s="19" t="s">
        <v>181</v>
      </c>
      <c r="E67" s="4" t="s">
        <v>182</v>
      </c>
      <c r="F67" s="3">
        <v>-0.423604124190534</v>
      </c>
      <c r="G67" s="4">
        <v>0.44991538332960701</v>
      </c>
      <c r="H67" s="3">
        <v>0.25088688353129801</v>
      </c>
      <c r="I67" s="4">
        <v>0.93894094483039103</v>
      </c>
      <c r="J67" s="3">
        <v>-0.17825930000000001</v>
      </c>
      <c r="K67" s="4">
        <v>0.80345829999999996</v>
      </c>
      <c r="L67" s="3">
        <v>-0.85607214851569802</v>
      </c>
      <c r="M67" s="11">
        <v>4.5570435692181901E-2</v>
      </c>
      <c r="N67" s="3">
        <v>-0.59439480286632496</v>
      </c>
      <c r="O67" s="4">
        <v>0.113789967183539</v>
      </c>
      <c r="P67" s="3">
        <v>0.42473946641607602</v>
      </c>
      <c r="Q67" s="4">
        <v>0.43011120926374702</v>
      </c>
    </row>
    <row r="68" spans="1:17" x14ac:dyDescent="0.2">
      <c r="A68" s="17" t="s">
        <v>184</v>
      </c>
      <c r="B68" s="17" t="s">
        <v>180</v>
      </c>
      <c r="C68" s="18">
        <v>9.6899999999999999E-102</v>
      </c>
      <c r="D68" s="19" t="s">
        <v>181</v>
      </c>
      <c r="E68" s="4" t="s">
        <v>182</v>
      </c>
      <c r="F68" s="3">
        <v>-4.1462819999999997E-2</v>
      </c>
      <c r="G68" s="4">
        <v>1</v>
      </c>
      <c r="H68" s="3">
        <v>7.2906879999999993E-2</v>
      </c>
      <c r="I68" s="4">
        <v>1</v>
      </c>
      <c r="J68" s="3">
        <v>-0.1938183</v>
      </c>
      <c r="K68" s="4">
        <v>0.44066919999999998</v>
      </c>
      <c r="L68" s="3">
        <v>-0.31119187563337503</v>
      </c>
      <c r="M68" s="4">
        <v>0.28290527602628501</v>
      </c>
      <c r="N68" s="3">
        <v>-0.227301550423997</v>
      </c>
      <c r="O68" s="4">
        <v>0.33383436754215701</v>
      </c>
      <c r="P68" s="3">
        <v>0.26235046414581298</v>
      </c>
      <c r="Q68" s="4">
        <v>0.37182138920826802</v>
      </c>
    </row>
    <row r="69" spans="1:17" x14ac:dyDescent="0.2">
      <c r="A69" s="14" t="s">
        <v>185</v>
      </c>
      <c r="B69" s="14" t="s">
        <v>180</v>
      </c>
      <c r="C69" s="15">
        <v>2.8099999999999998E-23</v>
      </c>
      <c r="D69" s="16" t="s">
        <v>181</v>
      </c>
      <c r="E69" s="6" t="s">
        <v>182</v>
      </c>
      <c r="F69" s="5">
        <v>0</v>
      </c>
      <c r="G69" s="6">
        <v>1</v>
      </c>
      <c r="H69" s="5">
        <v>0</v>
      </c>
      <c r="I69" s="6">
        <v>1</v>
      </c>
      <c r="J69" s="5">
        <v>0</v>
      </c>
      <c r="K69" s="6">
        <v>1</v>
      </c>
      <c r="L69" s="5">
        <v>0</v>
      </c>
      <c r="M69" s="6">
        <v>1</v>
      </c>
      <c r="N69" s="5">
        <v>0</v>
      </c>
      <c r="O69" s="6">
        <v>1</v>
      </c>
      <c r="P69" s="5">
        <v>0</v>
      </c>
      <c r="Q69" s="6">
        <v>1</v>
      </c>
    </row>
    <row r="70" spans="1:17" x14ac:dyDescent="0.2">
      <c r="A70" s="17" t="s">
        <v>186</v>
      </c>
      <c r="B70" s="17" t="s">
        <v>187</v>
      </c>
      <c r="C70" s="18">
        <v>8.1699999999999999E-103</v>
      </c>
      <c r="D70" s="19" t="s">
        <v>188</v>
      </c>
      <c r="E70" s="4" t="s">
        <v>189</v>
      </c>
      <c r="F70" s="3">
        <v>-0.283402441209955</v>
      </c>
      <c r="G70" s="4">
        <v>0.15394333460964499</v>
      </c>
      <c r="H70" s="3">
        <v>-4.5276700000000003E-2</v>
      </c>
      <c r="I70" s="4">
        <v>1</v>
      </c>
      <c r="J70" s="3">
        <v>-0.44151452686752601</v>
      </c>
      <c r="K70" s="11">
        <v>1.3072474929908399E-2</v>
      </c>
      <c r="L70" s="3">
        <v>-0.683133272856286</v>
      </c>
      <c r="M70" s="11">
        <v>4.0959716441998601E-5</v>
      </c>
      <c r="N70" s="3">
        <v>-0.71696998895791497</v>
      </c>
      <c r="O70" s="4">
        <v>2.2434212849603501E-5</v>
      </c>
      <c r="P70" s="3">
        <v>0.392006711534156</v>
      </c>
      <c r="Q70" s="11">
        <v>2.0474321844917001E-2</v>
      </c>
    </row>
    <row r="71" spans="1:17" x14ac:dyDescent="0.2">
      <c r="A71" s="17" t="s">
        <v>190</v>
      </c>
      <c r="B71" s="17" t="s">
        <v>187</v>
      </c>
      <c r="C71" s="18">
        <v>1.21E-141</v>
      </c>
      <c r="D71" s="19" t="s">
        <v>188</v>
      </c>
      <c r="E71" s="4" t="s">
        <v>189</v>
      </c>
      <c r="F71" s="3">
        <v>-9.8909919999999998E-2</v>
      </c>
      <c r="G71" s="4">
        <v>0.85670659999999998</v>
      </c>
      <c r="H71" s="3">
        <v>0.19536432552986099</v>
      </c>
      <c r="I71" s="4">
        <v>0.57275693164826702</v>
      </c>
      <c r="J71" s="3">
        <v>0.64244629930511099</v>
      </c>
      <c r="K71" s="11">
        <v>1.8266618615978201E-4</v>
      </c>
      <c r="L71" s="3">
        <v>0.34467002518719903</v>
      </c>
      <c r="M71" s="4">
        <v>7.4506544336762598E-2</v>
      </c>
      <c r="N71" s="3">
        <v>0.55122720034499495</v>
      </c>
      <c r="O71" s="4">
        <v>3.20252571475804E-4</v>
      </c>
      <c r="P71" s="3">
        <v>-0.45143691354814303</v>
      </c>
      <c r="Q71" s="11">
        <v>3.05716857257359E-2</v>
      </c>
    </row>
    <row r="72" spans="1:17" x14ac:dyDescent="0.2">
      <c r="A72" s="17" t="s">
        <v>191</v>
      </c>
      <c r="B72" s="17" t="s">
        <v>187</v>
      </c>
      <c r="C72" s="18">
        <v>3.84E-146</v>
      </c>
      <c r="D72" s="19" t="s">
        <v>188</v>
      </c>
      <c r="E72" s="4" t="s">
        <v>189</v>
      </c>
      <c r="F72" s="3">
        <v>-9.3224409999999994E-2</v>
      </c>
      <c r="G72" s="4">
        <v>0.78071409999999997</v>
      </c>
      <c r="H72" s="3">
        <v>-0.148243446273567</v>
      </c>
      <c r="I72" s="4">
        <v>0.71516768413834297</v>
      </c>
      <c r="J72" s="3">
        <v>-0.279834004516749</v>
      </c>
      <c r="K72" s="11">
        <v>3.8404631961556503E-2</v>
      </c>
      <c r="L72" s="3">
        <v>-0.228380140036056</v>
      </c>
      <c r="M72" s="4">
        <v>0.22298918290043099</v>
      </c>
      <c r="N72" s="3">
        <v>-0.36531970333080099</v>
      </c>
      <c r="O72" s="4">
        <v>2.79348373071416E-3</v>
      </c>
      <c r="P72" s="3">
        <v>0.1277394</v>
      </c>
      <c r="Q72" s="4">
        <v>0.58210740000000005</v>
      </c>
    </row>
    <row r="73" spans="1:17" x14ac:dyDescent="0.2">
      <c r="A73" s="17" t="s">
        <v>192</v>
      </c>
      <c r="B73" s="17" t="s">
        <v>187</v>
      </c>
      <c r="C73" s="18">
        <v>2.3300000000000001E-137</v>
      </c>
      <c r="D73" s="19" t="s">
        <v>188</v>
      </c>
      <c r="E73" s="4" t="s">
        <v>189</v>
      </c>
      <c r="F73" s="3">
        <v>-6.4792669999999997E-2</v>
      </c>
      <c r="G73" s="4">
        <v>0.89746230000000005</v>
      </c>
      <c r="H73" s="3">
        <v>-1.7396200000000001E-3</v>
      </c>
      <c r="I73" s="4">
        <v>1</v>
      </c>
      <c r="J73" s="3">
        <v>-0.206399121064858</v>
      </c>
      <c r="K73" s="4">
        <v>0.183738902379883</v>
      </c>
      <c r="L73" s="3">
        <v>-0.27308606165275401</v>
      </c>
      <c r="M73" s="4">
        <v>0.12980979160209699</v>
      </c>
      <c r="N73" s="3">
        <v>-0.26349974214541899</v>
      </c>
      <c r="O73" s="4">
        <v>4.2874966432632597E-2</v>
      </c>
      <c r="P73" s="3">
        <v>0.20071182820369299</v>
      </c>
      <c r="Q73" s="4">
        <v>0.32403627585337402</v>
      </c>
    </row>
    <row r="74" spans="1:17" x14ac:dyDescent="0.2">
      <c r="A74" s="17" t="s">
        <v>193</v>
      </c>
      <c r="B74" s="17" t="s">
        <v>187</v>
      </c>
      <c r="C74" s="18">
        <v>5.9499999999999999E-114</v>
      </c>
      <c r="D74" s="19" t="s">
        <v>188</v>
      </c>
      <c r="E74" s="4" t="s">
        <v>189</v>
      </c>
      <c r="F74" s="3">
        <v>0.27037921661658598</v>
      </c>
      <c r="G74" s="4">
        <v>0.36268572749885097</v>
      </c>
      <c r="H74" s="3">
        <v>1.102507E-2</v>
      </c>
      <c r="I74" s="4">
        <v>1</v>
      </c>
      <c r="J74" s="3">
        <v>0.17251430000000001</v>
      </c>
      <c r="K74" s="4">
        <v>0.40747080000000002</v>
      </c>
      <c r="L74" s="3">
        <v>0.427939679028495</v>
      </c>
      <c r="M74" s="4">
        <v>6.5014308992360104E-2</v>
      </c>
      <c r="N74" s="3">
        <v>0.45045801780722899</v>
      </c>
      <c r="O74" s="4">
        <v>1.6579465782645499E-2</v>
      </c>
      <c r="P74" s="3">
        <v>-0.16554247974473801</v>
      </c>
      <c r="Q74" s="4">
        <v>0.54295436236751804</v>
      </c>
    </row>
    <row r="75" spans="1:17" x14ac:dyDescent="0.2">
      <c r="A75" s="17" t="s">
        <v>194</v>
      </c>
      <c r="B75" s="17" t="s">
        <v>187</v>
      </c>
      <c r="C75" s="18">
        <v>1.4499999999999999E-148</v>
      </c>
      <c r="D75" s="19" t="s">
        <v>188</v>
      </c>
      <c r="E75" s="4" t="s">
        <v>189</v>
      </c>
      <c r="F75" s="3">
        <v>0.34224720957785598</v>
      </c>
      <c r="G75" s="4">
        <v>8.4744204023385894E-2</v>
      </c>
      <c r="H75" s="3">
        <v>2.9476260000000001E-2</v>
      </c>
      <c r="I75" s="4">
        <v>1</v>
      </c>
      <c r="J75" s="3">
        <v>-0.19268950000000001</v>
      </c>
      <c r="K75" s="4">
        <v>0.2691769</v>
      </c>
      <c r="L75" s="3">
        <v>0.1164366</v>
      </c>
      <c r="M75" s="4">
        <v>0.65904050000000003</v>
      </c>
      <c r="N75" s="3">
        <v>0.157056</v>
      </c>
      <c r="O75" s="4">
        <v>0.34093279999999998</v>
      </c>
      <c r="P75" s="3">
        <v>0.217905878004159</v>
      </c>
      <c r="Q75" s="4">
        <v>0.32164016690618802</v>
      </c>
    </row>
    <row r="76" spans="1:17" x14ac:dyDescent="0.2">
      <c r="A76" s="17" t="s">
        <v>195</v>
      </c>
      <c r="B76" s="17" t="s">
        <v>187</v>
      </c>
      <c r="C76" s="18">
        <v>6.59E-106</v>
      </c>
      <c r="D76" s="19" t="s">
        <v>188</v>
      </c>
      <c r="E76" s="4" t="s">
        <v>189</v>
      </c>
      <c r="F76" s="3">
        <v>-0.157686619527897</v>
      </c>
      <c r="G76" s="4">
        <v>0.69175591318672502</v>
      </c>
      <c r="H76" s="3">
        <v>0.16128511686824701</v>
      </c>
      <c r="I76" s="4">
        <v>0.78625243389711896</v>
      </c>
      <c r="J76" s="3">
        <v>6.9054920000000006E-2</v>
      </c>
      <c r="K76" s="4">
        <v>0.8879783</v>
      </c>
      <c r="L76" s="3">
        <v>-0.25329463026238902</v>
      </c>
      <c r="M76" s="4">
        <v>0.276971892776741</v>
      </c>
      <c r="N76" s="3">
        <v>-8.1003160000000005E-2</v>
      </c>
      <c r="O76" s="4">
        <v>0.74075420000000003</v>
      </c>
      <c r="P76" s="3">
        <v>8.7688180000000004E-2</v>
      </c>
      <c r="Q76" s="4">
        <v>0.8616608</v>
      </c>
    </row>
    <row r="77" spans="1:17" x14ac:dyDescent="0.2">
      <c r="A77" s="17" t="s">
        <v>196</v>
      </c>
      <c r="B77" s="17" t="s">
        <v>187</v>
      </c>
      <c r="C77" s="18">
        <v>1.28E-83</v>
      </c>
      <c r="D77" s="19" t="s">
        <v>188</v>
      </c>
      <c r="E77" s="4" t="s">
        <v>189</v>
      </c>
      <c r="F77" s="3">
        <v>4.2442550000000002E-2</v>
      </c>
      <c r="G77" s="4">
        <v>1</v>
      </c>
      <c r="H77" s="3">
        <v>-8.0987369999999999E-3</v>
      </c>
      <c r="I77" s="4">
        <v>1</v>
      </c>
      <c r="J77" s="3">
        <v>0.51247600000000004</v>
      </c>
      <c r="K77" s="4">
        <v>0.2666229</v>
      </c>
      <c r="L77" s="3">
        <v>0.56057271393128305</v>
      </c>
      <c r="M77" s="4">
        <v>0.123744104952255</v>
      </c>
      <c r="N77" s="3">
        <v>0.56333672112785804</v>
      </c>
      <c r="O77" s="4">
        <v>8.14960648446348E-2</v>
      </c>
      <c r="P77" s="3">
        <v>-0.52577877755237201</v>
      </c>
      <c r="Q77" s="4">
        <v>0.26871908604061601</v>
      </c>
    </row>
    <row r="78" spans="1:17" x14ac:dyDescent="0.2">
      <c r="A78" s="14" t="s">
        <v>197</v>
      </c>
      <c r="B78" s="14" t="s">
        <v>187</v>
      </c>
      <c r="C78" s="15">
        <v>1.35E-8</v>
      </c>
      <c r="D78" s="16" t="s">
        <v>188</v>
      </c>
      <c r="E78" s="6" t="s">
        <v>189</v>
      </c>
      <c r="F78" s="5">
        <v>1.46415E-2</v>
      </c>
      <c r="G78" s="6">
        <v>1</v>
      </c>
      <c r="H78" s="5">
        <v>-0.34319732988818802</v>
      </c>
      <c r="I78" s="6">
        <v>0.73451772716354202</v>
      </c>
      <c r="J78" s="5">
        <v>-0.1293871</v>
      </c>
      <c r="K78" s="6">
        <v>0.87959569999999998</v>
      </c>
      <c r="L78" s="5">
        <v>0.2246563</v>
      </c>
      <c r="M78" s="6">
        <v>0.68134229999999996</v>
      </c>
      <c r="N78" s="5">
        <v>-0.1078013</v>
      </c>
      <c r="O78" s="6">
        <v>0.89690899999999996</v>
      </c>
      <c r="P78" s="5">
        <v>-0.21768789999999999</v>
      </c>
      <c r="Q78" s="6">
        <v>0.69373929999999995</v>
      </c>
    </row>
    <row r="79" spans="1:17" x14ac:dyDescent="0.2">
      <c r="A79" s="17" t="s">
        <v>198</v>
      </c>
      <c r="B79" s="17" t="s">
        <v>199</v>
      </c>
      <c r="C79" s="18">
        <v>6.12E-69</v>
      </c>
      <c r="D79" s="19" t="s">
        <v>200</v>
      </c>
      <c r="E79" s="4" t="s">
        <v>201</v>
      </c>
      <c r="F79" s="3">
        <v>0.29247783102828101</v>
      </c>
      <c r="G79" s="4">
        <v>0.32416252168890403</v>
      </c>
      <c r="H79" s="3">
        <v>-4.602142E-2</v>
      </c>
      <c r="I79" s="4">
        <v>1</v>
      </c>
      <c r="J79" s="3">
        <v>0.72078550931326901</v>
      </c>
      <c r="K79" s="11">
        <v>4.3986595761870199E-8</v>
      </c>
      <c r="L79" s="3">
        <v>1.0555783101242999</v>
      </c>
      <c r="M79" s="11">
        <v>2.08955256994143E-8</v>
      </c>
      <c r="N79" s="3">
        <v>1.0205167899877301</v>
      </c>
      <c r="O79" s="4">
        <v>9.4132205377488695E-11</v>
      </c>
      <c r="P79" s="3">
        <v>-0.77090427036103604</v>
      </c>
      <c r="Q79" s="11">
        <v>3.8717770826196999E-6</v>
      </c>
    </row>
    <row r="80" spans="1:17" x14ac:dyDescent="0.2">
      <c r="A80" s="17" t="s">
        <v>202</v>
      </c>
      <c r="B80" s="17" t="s">
        <v>199</v>
      </c>
      <c r="C80" s="18">
        <v>6.12E-69</v>
      </c>
      <c r="D80" s="19" t="s">
        <v>200</v>
      </c>
      <c r="E80" s="4" t="s">
        <v>201</v>
      </c>
      <c r="F80" s="3">
        <v>0.40473283319574499</v>
      </c>
      <c r="G80" s="4">
        <v>0.15650500105837201</v>
      </c>
      <c r="H80" s="3">
        <v>-0.21420400000000001</v>
      </c>
      <c r="I80" s="4">
        <v>1</v>
      </c>
      <c r="J80" s="3">
        <v>-4.10064173104616</v>
      </c>
      <c r="K80" s="11">
        <v>1.0504319406665299E-59</v>
      </c>
      <c r="L80" s="3">
        <v>-3.4816439489086801</v>
      </c>
      <c r="M80" s="11">
        <v>4.1432968846653704E-25</v>
      </c>
      <c r="N80" s="3">
        <v>-3.6877001972611199</v>
      </c>
      <c r="O80" s="4">
        <v>1.2804823877356499E-43</v>
      </c>
      <c r="P80" s="3">
        <v>3.87855839635297</v>
      </c>
      <c r="Q80" s="11">
        <v>2.3224610502348198E-34</v>
      </c>
    </row>
    <row r="81" spans="1:17" x14ac:dyDescent="0.2">
      <c r="A81" s="17" t="s">
        <v>203</v>
      </c>
      <c r="B81" s="17" t="s">
        <v>199</v>
      </c>
      <c r="C81" s="18">
        <v>6.6300000000000004E-73</v>
      </c>
      <c r="D81" s="19" t="s">
        <v>200</v>
      </c>
      <c r="E81" s="4" t="s">
        <v>201</v>
      </c>
      <c r="F81" s="3">
        <v>-0.38288818752756199</v>
      </c>
      <c r="G81" s="4">
        <v>7.4365261915509795E-2</v>
      </c>
      <c r="H81" s="3">
        <v>-0.33688637694997797</v>
      </c>
      <c r="I81" s="4">
        <v>0.195063713987739</v>
      </c>
      <c r="J81" s="3">
        <v>9.1650540000000003E-2</v>
      </c>
      <c r="K81" s="4">
        <v>0.62239840000000002</v>
      </c>
      <c r="L81" s="3">
        <v>4.2179649999999999E-2</v>
      </c>
      <c r="M81" s="4">
        <v>0.98304530000000001</v>
      </c>
      <c r="N81" s="3">
        <v>-0.28340526840650898</v>
      </c>
      <c r="O81" s="4">
        <v>9.5301154353039597E-2</v>
      </c>
      <c r="P81" s="3">
        <v>-0.43283314089539499</v>
      </c>
      <c r="Q81" s="11">
        <v>2.72882253444699E-2</v>
      </c>
    </row>
    <row r="82" spans="1:17" x14ac:dyDescent="0.2">
      <c r="A82" s="17" t="s">
        <v>204</v>
      </c>
      <c r="B82" s="17" t="s">
        <v>199</v>
      </c>
      <c r="C82" s="18">
        <v>2.1599999999999999E-43</v>
      </c>
      <c r="D82" s="19" t="s">
        <v>200</v>
      </c>
      <c r="E82" s="4" t="s">
        <v>201</v>
      </c>
      <c r="F82" s="3">
        <v>0.55372870292173004</v>
      </c>
      <c r="G82" s="4">
        <v>0.127137308226239</v>
      </c>
      <c r="H82" s="3">
        <v>-0.40215093398417301</v>
      </c>
      <c r="I82" s="4">
        <v>0.25958219965782903</v>
      </c>
      <c r="J82" s="3">
        <v>-0.83769232039312003</v>
      </c>
      <c r="K82" s="11">
        <v>1.51784199396731E-4</v>
      </c>
      <c r="L82" s="3">
        <v>0.115411</v>
      </c>
      <c r="M82" s="4">
        <v>0.83889650000000004</v>
      </c>
      <c r="N82" s="3">
        <v>-0.27515827316098601</v>
      </c>
      <c r="O82" s="4">
        <v>0.306379803408387</v>
      </c>
      <c r="P82" s="3">
        <v>0.43171041680650801</v>
      </c>
      <c r="Q82" s="4">
        <v>0.18538396567802901</v>
      </c>
    </row>
    <row r="83" spans="1:17" x14ac:dyDescent="0.2">
      <c r="A83" s="17" t="s">
        <v>205</v>
      </c>
      <c r="B83" s="17" t="s">
        <v>199</v>
      </c>
      <c r="C83" s="18">
        <v>3.9999999999999997E-77</v>
      </c>
      <c r="D83" s="19" t="s">
        <v>200</v>
      </c>
      <c r="E83" s="4" t="s">
        <v>201</v>
      </c>
      <c r="F83" s="3">
        <v>7.8804280000000004E-2</v>
      </c>
      <c r="G83" s="4">
        <v>0.8588635</v>
      </c>
      <c r="H83" s="3">
        <v>8.3841219999999994E-2</v>
      </c>
      <c r="I83" s="4">
        <v>0.96675279999999997</v>
      </c>
      <c r="J83" s="3">
        <v>-4.2397629999999999E-2</v>
      </c>
      <c r="K83" s="4">
        <v>0.93650540000000004</v>
      </c>
      <c r="L83" s="3">
        <v>-5.0708200000000002E-2</v>
      </c>
      <c r="M83" s="4">
        <v>0.91696770000000005</v>
      </c>
      <c r="N83" s="3">
        <v>4.4399849999999998E-2</v>
      </c>
      <c r="O83" s="4">
        <v>0.89994759999999996</v>
      </c>
      <c r="P83" s="3">
        <v>0.1217357</v>
      </c>
      <c r="Q83" s="4">
        <v>0.63577980000000001</v>
      </c>
    </row>
    <row r="84" spans="1:17" x14ac:dyDescent="0.2">
      <c r="A84" s="14" t="s">
        <v>206</v>
      </c>
      <c r="B84" s="14" t="s">
        <v>199</v>
      </c>
      <c r="C84" s="15">
        <v>5.3E-42</v>
      </c>
      <c r="D84" s="16" t="s">
        <v>200</v>
      </c>
      <c r="E84" s="6" t="s">
        <v>201</v>
      </c>
      <c r="F84" s="5">
        <v>-2.3000960000000001E-2</v>
      </c>
      <c r="G84" s="6">
        <v>1</v>
      </c>
      <c r="H84" s="5">
        <v>-0.14484583376174601</v>
      </c>
      <c r="I84" s="6">
        <v>0.96382280234864204</v>
      </c>
      <c r="J84" s="5">
        <v>-0.30468650000000003</v>
      </c>
      <c r="K84" s="6">
        <v>0.32990360000000002</v>
      </c>
      <c r="L84" s="5">
        <v>-0.18659890000000001</v>
      </c>
      <c r="M84" s="6">
        <v>0.65977010000000003</v>
      </c>
      <c r="N84" s="5">
        <v>-0.32029128437755999</v>
      </c>
      <c r="O84" s="6">
        <v>0.27657577296747099</v>
      </c>
      <c r="P84" s="5">
        <v>0.1558447</v>
      </c>
      <c r="Q84" s="6">
        <v>0.74575599999999997</v>
      </c>
    </row>
    <row r="85" spans="1:17" x14ac:dyDescent="0.2">
      <c r="A85" s="20" t="s">
        <v>207</v>
      </c>
      <c r="B85" s="20" t="s">
        <v>208</v>
      </c>
      <c r="C85" s="21">
        <v>4.7499999999999998E-78</v>
      </c>
      <c r="D85" s="22" t="s">
        <v>209</v>
      </c>
      <c r="E85" s="10" t="s">
        <v>210</v>
      </c>
      <c r="F85" s="9">
        <v>0.13603853061017401</v>
      </c>
      <c r="G85" s="10">
        <v>0.70980196247008798</v>
      </c>
      <c r="H85" s="9">
        <v>0.33429671380539999</v>
      </c>
      <c r="I85" s="10">
        <v>0.11603942676552501</v>
      </c>
      <c r="J85" s="9">
        <v>-0.44279787862721198</v>
      </c>
      <c r="K85" s="12">
        <v>1.6484409623640701E-3</v>
      </c>
      <c r="L85" s="9">
        <v>-0.64417118510601701</v>
      </c>
      <c r="M85" s="12">
        <v>8.6637740127162605E-4</v>
      </c>
      <c r="N85" s="9">
        <v>-0.29837689922296801</v>
      </c>
      <c r="O85" s="10">
        <v>9.9922204296110595E-2</v>
      </c>
      <c r="P85" s="9">
        <v>0.77272314823819199</v>
      </c>
      <c r="Q85" s="12">
        <v>1.5638125071473599E-6</v>
      </c>
    </row>
    <row r="86" spans="1:17" x14ac:dyDescent="0.2">
      <c r="A86" s="20" t="s">
        <v>211</v>
      </c>
      <c r="B86" s="20" t="s">
        <v>212</v>
      </c>
      <c r="C86" s="21">
        <v>3.4000000000000001E-110</v>
      </c>
      <c r="D86" s="22" t="s">
        <v>213</v>
      </c>
      <c r="E86" s="10" t="s">
        <v>214</v>
      </c>
      <c r="F86" s="9">
        <v>-0.145352651839947</v>
      </c>
      <c r="G86" s="10">
        <v>0.55860670005070501</v>
      </c>
      <c r="H86" s="9">
        <v>8.9143252891908595E-2</v>
      </c>
      <c r="I86" s="10">
        <v>0.92082200074081799</v>
      </c>
      <c r="J86" s="9">
        <v>-0.19483035417949501</v>
      </c>
      <c r="K86" s="10">
        <v>0.17719046981162501</v>
      </c>
      <c r="L86" s="9">
        <v>-0.43291209519235302</v>
      </c>
      <c r="M86" s="12">
        <v>8.7191576589429106E-3</v>
      </c>
      <c r="N86" s="9">
        <v>-0.33260409212558401</v>
      </c>
      <c r="O86" s="10">
        <v>9.4951062290329104E-3</v>
      </c>
      <c r="P86" s="9">
        <v>0.28001949171937202</v>
      </c>
      <c r="Q86" s="10">
        <v>0.112294328557486</v>
      </c>
    </row>
    <row r="87" spans="1:17" x14ac:dyDescent="0.2">
      <c r="A87" s="17" t="s">
        <v>215</v>
      </c>
      <c r="B87" s="17" t="s">
        <v>216</v>
      </c>
      <c r="C87" s="4">
        <v>0</v>
      </c>
      <c r="D87" s="19" t="s">
        <v>217</v>
      </c>
      <c r="E87" s="4" t="s">
        <v>218</v>
      </c>
      <c r="F87" s="3">
        <v>0.209405051108004</v>
      </c>
      <c r="G87" s="4">
        <v>0.448946777610851</v>
      </c>
      <c r="H87" s="3">
        <v>0.33474993831549199</v>
      </c>
      <c r="I87" s="4">
        <v>0.112001159507415</v>
      </c>
      <c r="J87" s="3">
        <v>-0.20514106651119901</v>
      </c>
      <c r="K87" s="4">
        <v>0.13449040274284099</v>
      </c>
      <c r="L87" s="3">
        <v>-0.33382144711335199</v>
      </c>
      <c r="M87" s="4">
        <v>0.136712045293224</v>
      </c>
      <c r="N87" s="3">
        <v>1.224599E-2</v>
      </c>
      <c r="O87" s="4">
        <v>1</v>
      </c>
      <c r="P87" s="3">
        <v>0.535653048372563</v>
      </c>
      <c r="Q87" s="11">
        <v>1.74738213005594E-3</v>
      </c>
    </row>
    <row r="88" spans="1:17" x14ac:dyDescent="0.2">
      <c r="A88" s="17" t="s">
        <v>219</v>
      </c>
      <c r="B88" s="17" t="s">
        <v>216</v>
      </c>
      <c r="C88" s="18">
        <v>2.4899999999999998E-53</v>
      </c>
      <c r="D88" s="19" t="s">
        <v>217</v>
      </c>
      <c r="E88" s="4" t="s">
        <v>218</v>
      </c>
      <c r="F88" s="3">
        <v>-0.16876293775002699</v>
      </c>
      <c r="G88" s="4">
        <v>0.491284169048536</v>
      </c>
      <c r="H88" s="3">
        <v>-7.5946899999999998E-2</v>
      </c>
      <c r="I88" s="4">
        <v>0.98541630000000002</v>
      </c>
      <c r="J88" s="3">
        <v>-0.1266494</v>
      </c>
      <c r="K88" s="4">
        <v>0.48909019999999997</v>
      </c>
      <c r="L88" s="3">
        <v>-0.22315459731807299</v>
      </c>
      <c r="M88" s="4">
        <v>0.26474998379499598</v>
      </c>
      <c r="N88" s="3">
        <v>-0.28780373565562201</v>
      </c>
      <c r="O88" s="4">
        <v>4.2881267092187599E-2</v>
      </c>
      <c r="P88" s="3">
        <v>4.7087410000000003E-2</v>
      </c>
      <c r="Q88" s="4">
        <v>0.94083039999999996</v>
      </c>
    </row>
    <row r="89" spans="1:17" x14ac:dyDescent="0.2">
      <c r="A89" s="17" t="s">
        <v>220</v>
      </c>
      <c r="B89" s="17" t="s">
        <v>216</v>
      </c>
      <c r="C89" s="18">
        <v>1.05E-26</v>
      </c>
      <c r="D89" s="19" t="s">
        <v>217</v>
      </c>
      <c r="E89" s="4" t="s">
        <v>218</v>
      </c>
      <c r="F89" s="3">
        <v>0.186998546557652</v>
      </c>
      <c r="G89" s="4">
        <v>0.71983024399159901</v>
      </c>
      <c r="H89" s="3">
        <v>0.172260601725227</v>
      </c>
      <c r="I89" s="4">
        <v>0.89326881993391005</v>
      </c>
      <c r="J89" s="3">
        <v>0.1202424</v>
      </c>
      <c r="K89" s="4">
        <v>0.77993170000000001</v>
      </c>
      <c r="L89" s="3">
        <v>0.1317189</v>
      </c>
      <c r="M89" s="4">
        <v>0.7783409</v>
      </c>
      <c r="N89" s="3">
        <v>0.31504514768369701</v>
      </c>
      <c r="O89" s="4">
        <v>0.22385790612443801</v>
      </c>
      <c r="P89" s="3">
        <v>4.7715100000000003E-2</v>
      </c>
      <c r="Q89" s="4">
        <v>1</v>
      </c>
    </row>
    <row r="90" spans="1:17" x14ac:dyDescent="0.2">
      <c r="A90" s="17" t="s">
        <v>221</v>
      </c>
      <c r="B90" s="17" t="s">
        <v>216</v>
      </c>
      <c r="C90" s="18">
        <v>3.1099999999999999E-25</v>
      </c>
      <c r="D90" s="19" t="s">
        <v>217</v>
      </c>
      <c r="E90" s="4" t="s">
        <v>218</v>
      </c>
      <c r="F90" s="3">
        <v>-2.3380100000000001E-2</v>
      </c>
      <c r="G90" s="4">
        <v>1</v>
      </c>
      <c r="H90" s="3">
        <v>0.12441828852120899</v>
      </c>
      <c r="I90" s="4">
        <v>0.88330350269190006</v>
      </c>
      <c r="J90" s="3">
        <v>-1.267783E-3</v>
      </c>
      <c r="K90" s="4">
        <v>1</v>
      </c>
      <c r="L90" s="3">
        <v>-0.1521074</v>
      </c>
      <c r="M90" s="4">
        <v>0.58840300000000001</v>
      </c>
      <c r="N90" s="3">
        <v>-1.6562879999999999E-2</v>
      </c>
      <c r="O90" s="4">
        <v>1</v>
      </c>
      <c r="P90" s="3">
        <v>0.1217428</v>
      </c>
      <c r="Q90" s="4">
        <v>0.6744812</v>
      </c>
    </row>
    <row r="91" spans="1:17" x14ac:dyDescent="0.2">
      <c r="A91" s="17" t="s">
        <v>222</v>
      </c>
      <c r="B91" s="17" t="s">
        <v>216</v>
      </c>
      <c r="C91" s="18">
        <v>1.8899999999999999E-19</v>
      </c>
      <c r="D91" s="19" t="s">
        <v>217</v>
      </c>
      <c r="E91" s="4" t="s">
        <v>218</v>
      </c>
      <c r="F91" s="3">
        <v>0.11736290000000001</v>
      </c>
      <c r="G91" s="4">
        <v>0.77873919999999996</v>
      </c>
      <c r="H91" s="3">
        <v>0.14442822494162399</v>
      </c>
      <c r="I91" s="4">
        <v>0.83002996295554299</v>
      </c>
      <c r="J91" s="3">
        <v>-1.4057570000000001E-3</v>
      </c>
      <c r="K91" s="4">
        <v>1</v>
      </c>
      <c r="L91" s="3">
        <v>-3.1635570000000002E-2</v>
      </c>
      <c r="M91" s="4">
        <v>1</v>
      </c>
      <c r="N91" s="3">
        <v>0.12375129999999999</v>
      </c>
      <c r="O91" s="4">
        <v>0.5560678</v>
      </c>
      <c r="P91" s="3">
        <v>0.1411589</v>
      </c>
      <c r="Q91" s="4">
        <v>0.63140640000000003</v>
      </c>
    </row>
    <row r="92" spans="1:17" x14ac:dyDescent="0.2">
      <c r="A92" s="14" t="s">
        <v>223</v>
      </c>
      <c r="B92" s="14" t="s">
        <v>224</v>
      </c>
      <c r="C92" s="15">
        <v>1.2499999999999999E-158</v>
      </c>
      <c r="D92" s="16" t="s">
        <v>225</v>
      </c>
      <c r="E92" s="6" t="s">
        <v>226</v>
      </c>
      <c r="F92" s="5">
        <v>0.267231203242351</v>
      </c>
      <c r="G92" s="6">
        <v>0.135787167001858</v>
      </c>
      <c r="H92" s="5">
        <v>1.425264E-2</v>
      </c>
      <c r="I92" s="6">
        <v>1</v>
      </c>
      <c r="J92" s="5">
        <v>-0.1137505</v>
      </c>
      <c r="K92" s="6">
        <v>0.46192939999999999</v>
      </c>
      <c r="L92" s="5">
        <v>0.1356764</v>
      </c>
      <c r="M92" s="6">
        <v>0.53403069999999997</v>
      </c>
      <c r="N92" s="5">
        <v>0.16114321169856999</v>
      </c>
      <c r="O92" s="6">
        <v>0.26713484275677801</v>
      </c>
      <c r="P92" s="5">
        <v>0.12378</v>
      </c>
      <c r="Q92" s="6">
        <v>0.57599060000000002</v>
      </c>
    </row>
    <row r="93" spans="1:17" x14ac:dyDescent="0.2">
      <c r="A93" s="20" t="s">
        <v>227</v>
      </c>
      <c r="B93" s="20" t="s">
        <v>228</v>
      </c>
      <c r="C93" s="10">
        <v>0</v>
      </c>
      <c r="D93" s="22" t="s">
        <v>229</v>
      </c>
      <c r="E93" s="10" t="s">
        <v>230</v>
      </c>
      <c r="F93" s="9">
        <v>0.296266497659816</v>
      </c>
      <c r="G93" s="10">
        <v>0.187082159419446</v>
      </c>
      <c r="H93" s="9">
        <v>4.1303289999999999E-2</v>
      </c>
      <c r="I93" s="10">
        <v>1</v>
      </c>
      <c r="J93" s="9">
        <v>-0.1099778</v>
      </c>
      <c r="K93" s="10">
        <v>0.53046859999999996</v>
      </c>
      <c r="L93" s="9">
        <v>0.14149780000000001</v>
      </c>
      <c r="M93" s="10">
        <v>0.56541770000000002</v>
      </c>
      <c r="N93" s="9">
        <v>0.19404898361515399</v>
      </c>
      <c r="O93" s="10">
        <v>0.25517012038076797</v>
      </c>
      <c r="P93" s="9">
        <v>0.147414509919951</v>
      </c>
      <c r="Q93" s="10">
        <v>0.490007365687751</v>
      </c>
    </row>
    <row r="94" spans="1:17" x14ac:dyDescent="0.2">
      <c r="A94" s="20" t="s">
        <v>231</v>
      </c>
      <c r="B94" s="20" t="s">
        <v>232</v>
      </c>
      <c r="C94" s="21">
        <v>1.9E-127</v>
      </c>
      <c r="D94" s="22" t="s">
        <v>233</v>
      </c>
      <c r="E94" s="10" t="s">
        <v>253</v>
      </c>
      <c r="F94" s="9">
        <v>0.18548732041680799</v>
      </c>
      <c r="G94" s="10">
        <v>0.39030224714821699</v>
      </c>
      <c r="H94" s="9">
        <v>0.32024642063597902</v>
      </c>
      <c r="I94" s="10">
        <v>0.249358128000846</v>
      </c>
      <c r="J94" s="9">
        <v>0.1005807</v>
      </c>
      <c r="K94" s="10">
        <v>0.57461799999999996</v>
      </c>
      <c r="L94" s="9">
        <v>-3.7689500000000001E-2</v>
      </c>
      <c r="M94" s="10">
        <v>0.97596320000000003</v>
      </c>
      <c r="N94" s="9">
        <v>0.29364969180413097</v>
      </c>
      <c r="O94" s="10">
        <v>2.5876583792319101E-2</v>
      </c>
      <c r="P94" s="9">
        <v>0.21568842063816701</v>
      </c>
      <c r="Q94" s="10">
        <v>0.33116830526662999</v>
      </c>
    </row>
    <row r="95" spans="1:17" x14ac:dyDescent="0.2">
      <c r="A95" s="20" t="s">
        <v>234</v>
      </c>
      <c r="B95" s="20" t="s">
        <v>235</v>
      </c>
      <c r="C95" s="10">
        <v>0</v>
      </c>
      <c r="D95" s="22" t="s">
        <v>236</v>
      </c>
      <c r="E95" s="10" t="s">
        <v>237</v>
      </c>
      <c r="F95" s="9">
        <v>-0.25236990253797498</v>
      </c>
      <c r="G95" s="10">
        <v>0.35046105684552198</v>
      </c>
      <c r="H95" s="9">
        <v>-1.993168E-2</v>
      </c>
      <c r="I95" s="10">
        <v>1</v>
      </c>
      <c r="J95" s="9">
        <v>9.6308370000000004E-2</v>
      </c>
      <c r="K95" s="10">
        <v>0.70330400000000004</v>
      </c>
      <c r="L95" s="9">
        <v>-0.13913020000000001</v>
      </c>
      <c r="M95" s="10">
        <v>0.64082609999999995</v>
      </c>
      <c r="N95" s="9">
        <v>-0.14795649999999999</v>
      </c>
      <c r="O95" s="10">
        <v>0.37967020000000001</v>
      </c>
      <c r="P95" s="9">
        <v>-0.1200118</v>
      </c>
      <c r="Q95" s="10">
        <v>0.73639949999999998</v>
      </c>
    </row>
    <row r="96" spans="1:17" x14ac:dyDescent="0.2">
      <c r="A96" s="17" t="s">
        <v>238</v>
      </c>
      <c r="B96" s="17" t="s">
        <v>239</v>
      </c>
      <c r="C96" s="18">
        <v>2.4299999999999998E-56</v>
      </c>
      <c r="D96" s="19" t="s">
        <v>240</v>
      </c>
      <c r="E96" s="4" t="s">
        <v>241</v>
      </c>
      <c r="F96" s="3">
        <v>-0.49932236935805502</v>
      </c>
      <c r="G96" s="4">
        <v>8.3065179410035994E-2</v>
      </c>
      <c r="H96" s="3">
        <v>0.1019752</v>
      </c>
      <c r="I96" s="4">
        <v>1</v>
      </c>
      <c r="J96" s="3">
        <v>-0.78668352256132601</v>
      </c>
      <c r="K96" s="11">
        <v>6.59766755802999E-3</v>
      </c>
      <c r="L96" s="3">
        <v>-1.3917765851417301</v>
      </c>
      <c r="M96" s="11">
        <v>2.6781824822604298E-6</v>
      </c>
      <c r="N96" s="3">
        <v>-1.27869816530172</v>
      </c>
      <c r="O96" s="4">
        <v>1.34970716844181E-9</v>
      </c>
      <c r="P96" s="3">
        <v>0.88341365282524698</v>
      </c>
      <c r="Q96" s="11">
        <v>1.7863091845901301E-2</v>
      </c>
    </row>
    <row r="97" spans="1:17" x14ac:dyDescent="0.2">
      <c r="A97" s="17" t="s">
        <v>242</v>
      </c>
      <c r="B97" s="17" t="s">
        <v>239</v>
      </c>
      <c r="C97" s="18">
        <v>2.1099999999999999E-51</v>
      </c>
      <c r="D97" s="19" t="s">
        <v>240</v>
      </c>
      <c r="E97" s="4" t="s">
        <v>241</v>
      </c>
      <c r="F97" s="3">
        <v>0.200954931816689</v>
      </c>
      <c r="G97" s="4">
        <v>0.44862813696919401</v>
      </c>
      <c r="H97" s="3">
        <v>-0.632686897368404</v>
      </c>
      <c r="I97" s="4">
        <v>5.9311852086804E-2</v>
      </c>
      <c r="J97" s="3">
        <v>0.34193313114097301</v>
      </c>
      <c r="K97" s="11">
        <v>2.2212170205753298E-3</v>
      </c>
      <c r="L97" s="3">
        <v>1.1718847050561001</v>
      </c>
      <c r="M97" s="11">
        <v>1.7658568401305501E-5</v>
      </c>
      <c r="N97" s="3">
        <v>0.55019638992840503</v>
      </c>
      <c r="O97" s="4">
        <v>4.0855395106837599E-4</v>
      </c>
      <c r="P97" s="3">
        <v>-0.97806387035016595</v>
      </c>
      <c r="Q97" s="11">
        <v>9.0698023599510995E-5</v>
      </c>
    </row>
    <row r="98" spans="1:17" x14ac:dyDescent="0.2">
      <c r="A98" s="17" t="s">
        <v>243</v>
      </c>
      <c r="B98" s="17" t="s">
        <v>239</v>
      </c>
      <c r="C98" s="18">
        <v>8.2399999999999995E-57</v>
      </c>
      <c r="D98" s="19" t="s">
        <v>240</v>
      </c>
      <c r="E98" s="4" t="s">
        <v>241</v>
      </c>
      <c r="F98" s="3">
        <v>0.53366119999999995</v>
      </c>
      <c r="G98" s="4">
        <v>0.74893799999999999</v>
      </c>
      <c r="H98" s="3">
        <v>0.82332341441046497</v>
      </c>
      <c r="I98" s="4">
        <v>0.817504275866626</v>
      </c>
      <c r="J98" s="3">
        <v>-1.47788672201895</v>
      </c>
      <c r="K98" s="4">
        <v>0.16451426057973401</v>
      </c>
      <c r="L98" s="3">
        <v>-1.77555071449143</v>
      </c>
      <c r="M98" s="11">
        <v>2.3825798230235101E-2</v>
      </c>
      <c r="N98" s="3">
        <v>-0.93402406573814301</v>
      </c>
      <c r="O98" s="4">
        <v>0.18946750981024699</v>
      </c>
      <c r="P98" s="3">
        <v>2.2919841060413901</v>
      </c>
      <c r="Q98" s="11">
        <v>3.77649686830848E-2</v>
      </c>
    </row>
    <row r="99" spans="1:17" x14ac:dyDescent="0.2">
      <c r="A99" s="14" t="s">
        <v>244</v>
      </c>
      <c r="B99" s="14" t="s">
        <v>239</v>
      </c>
      <c r="C99" s="15">
        <v>1.5E-57</v>
      </c>
      <c r="D99" s="16" t="s">
        <v>240</v>
      </c>
      <c r="E99" s="6" t="s">
        <v>241</v>
      </c>
      <c r="F99" s="5">
        <v>-0.21875837900589601</v>
      </c>
      <c r="G99" s="6">
        <v>0.56060586083330899</v>
      </c>
      <c r="H99" s="5">
        <v>0.36643623821010801</v>
      </c>
      <c r="I99" s="6">
        <v>6.6456793662838007E-2</v>
      </c>
      <c r="J99" s="5">
        <v>1.463451E-2</v>
      </c>
      <c r="K99" s="6">
        <v>1</v>
      </c>
      <c r="L99" s="5">
        <v>-0.57431150999162295</v>
      </c>
      <c r="M99" s="8">
        <v>5.6757084724800601E-3</v>
      </c>
      <c r="N99" s="5">
        <v>-0.19650180188974201</v>
      </c>
      <c r="O99" s="6">
        <v>0.31765789745506101</v>
      </c>
      <c r="P99" s="5">
        <v>0.34834782832275801</v>
      </c>
      <c r="Q99" s="6">
        <v>0.15036204776624901</v>
      </c>
    </row>
    <row r="100" spans="1:17" x14ac:dyDescent="0.2">
      <c r="A100" s="20" t="s">
        <v>245</v>
      </c>
      <c r="B100" s="20" t="s">
        <v>246</v>
      </c>
      <c r="C100" s="21">
        <v>4.2599999999999997E-118</v>
      </c>
      <c r="D100" s="22" t="s">
        <v>247</v>
      </c>
      <c r="E100" s="10" t="s">
        <v>253</v>
      </c>
      <c r="F100" s="9">
        <v>5.5393079999999997E-2</v>
      </c>
      <c r="G100" s="10">
        <v>0.9629972</v>
      </c>
      <c r="H100" s="9">
        <v>2.077321E-2</v>
      </c>
      <c r="I100" s="10">
        <v>1</v>
      </c>
      <c r="J100" s="9">
        <v>-0.242847314307818</v>
      </c>
      <c r="K100" s="10">
        <v>9.8246893922979597E-2</v>
      </c>
      <c r="L100" s="9">
        <v>-0.21121551452489601</v>
      </c>
      <c r="M100" s="10">
        <v>0.375222921134999</v>
      </c>
      <c r="N100" s="9">
        <v>-0.17903079999999999</v>
      </c>
      <c r="O100" s="10">
        <v>0.35775459999999998</v>
      </c>
      <c r="P100" s="9">
        <v>0.25946145673556997</v>
      </c>
      <c r="Q100" s="10">
        <v>0.164126023200069</v>
      </c>
    </row>
    <row r="102" spans="1:17" x14ac:dyDescent="0.2">
      <c r="A102" s="23"/>
      <c r="B102" s="31" t="s">
        <v>254</v>
      </c>
      <c r="C102" s="32"/>
    </row>
    <row r="103" spans="1:17" x14ac:dyDescent="0.2">
      <c r="A103" s="12" t="s">
        <v>255</v>
      </c>
      <c r="B103" s="12" t="s">
        <v>256</v>
      </c>
      <c r="C103" s="13" t="s">
        <v>257</v>
      </c>
    </row>
    <row r="104" spans="1:17" x14ac:dyDescent="0.2">
      <c r="A104" s="11" t="s">
        <v>258</v>
      </c>
      <c r="B104" s="24" t="s">
        <v>259</v>
      </c>
      <c r="C104" s="25" t="s">
        <v>260</v>
      </c>
    </row>
    <row r="105" spans="1:17" x14ac:dyDescent="0.2">
      <c r="A105" s="11" t="s">
        <v>261</v>
      </c>
      <c r="B105" s="24" t="s">
        <v>260</v>
      </c>
      <c r="C105" s="25" t="s">
        <v>260</v>
      </c>
    </row>
    <row r="106" spans="1:17" x14ac:dyDescent="0.2">
      <c r="A106" s="11" t="s">
        <v>262</v>
      </c>
      <c r="B106" s="24" t="s">
        <v>259</v>
      </c>
      <c r="C106" s="25" t="s">
        <v>259</v>
      </c>
    </row>
    <row r="107" spans="1:17" x14ac:dyDescent="0.2">
      <c r="A107" s="8" t="s">
        <v>263</v>
      </c>
      <c r="B107" s="26" t="s">
        <v>260</v>
      </c>
      <c r="C107" s="27" t="s">
        <v>259</v>
      </c>
    </row>
  </sheetData>
  <mergeCells count="6">
    <mergeCell ref="B102:C102"/>
    <mergeCell ref="D2:E2"/>
    <mergeCell ref="F2:I2"/>
    <mergeCell ref="J2:M2"/>
    <mergeCell ref="N2:Q2"/>
    <mergeCell ref="A2:B2"/>
  </mergeCells>
  <conditionalFormatting sqref="Q3">
    <cfRule type="colorScale" priority="5">
      <colorScale>
        <cfvo type="min"/>
        <cfvo type="num" val="0.05"/>
        <cfvo type="num" val="5.0999999999999997E-2"/>
        <color theme="4" tint="-0.249977111117893"/>
        <color rgb="FFFFC000"/>
        <color theme="0"/>
      </colorScale>
    </cfRule>
  </conditionalFormatting>
  <conditionalFormatting sqref="K3">
    <cfRule type="colorScale" priority="4">
      <colorScale>
        <cfvo type="min"/>
        <cfvo type="num" val="0.05"/>
        <cfvo type="num" val="5.0999999999999997E-2"/>
        <color theme="4" tint="-0.249977111117893"/>
        <color rgb="FFFFC000"/>
        <color theme="0"/>
      </colorScale>
    </cfRule>
  </conditionalFormatting>
  <conditionalFormatting sqref="I3 M3 O3">
    <cfRule type="colorScale" priority="6">
      <colorScale>
        <cfvo type="min"/>
        <cfvo type="num" val="0.05"/>
        <cfvo type="num" val="5.0999999999999997E-2"/>
        <color theme="4" tint="-0.249977111117893"/>
        <color rgb="FFFFC000"/>
        <color theme="0"/>
      </colorScale>
    </cfRule>
  </conditionalFormatting>
  <conditionalFormatting sqref="F3 P3 J3 L3 N3 H3">
    <cfRule type="colorScale" priority="3">
      <colorScale>
        <cfvo type="num" val="-1"/>
        <cfvo type="num" val="0"/>
        <cfvo type="num" val="1"/>
        <color theme="4" tint="-0.249977111117893"/>
        <color theme="0" tint="-0.14999847407452621"/>
        <color rgb="FF942093"/>
      </colorScale>
    </cfRule>
  </conditionalFormatting>
  <conditionalFormatting sqref="G3 Q3 I3 K3 M3 O3">
    <cfRule type="colorScale" priority="2">
      <colorScale>
        <cfvo type="min"/>
        <cfvo type="num" val="0.05"/>
        <cfvo type="num" val="5.0999999999999997E-2"/>
        <color theme="4" tint="-0.249977111117893"/>
        <color rgb="FFFFC000"/>
        <color theme="0"/>
      </colorScale>
    </cfRule>
  </conditionalFormatting>
  <conditionalFormatting sqref="F3 P3 J3 L3 N3 H3">
    <cfRule type="colorScale" priority="1">
      <colorScale>
        <cfvo type="num" val="-1"/>
        <cfvo type="num" val="0"/>
        <cfvo type="num" val="1"/>
        <color rgb="FFFFC000"/>
        <color theme="0" tint="-0.14999847407452621"/>
        <color rgb="FF942093"/>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3A</vt:lpstr>
      <vt:lpstr>S3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2-06T10:35:34Z</dcterms:created>
  <dcterms:modified xsi:type="dcterms:W3CDTF">2021-03-12T13:58:50Z</dcterms:modified>
</cp:coreProperties>
</file>